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annah\Documents\KCL Papers\IgA\"/>
    </mc:Choice>
  </mc:AlternateContent>
  <bookViews>
    <workbookView xWindow="0" yWindow="0" windowWidth="21435" windowHeight="19545" tabRatio="500"/>
  </bookViews>
  <sheets>
    <sheet name="BCA Cell Homogenates" sheetId="1" r:id="rId1"/>
    <sheet name="All Data" sheetId="3" r:id="rId2"/>
    <sheet name="Statistics WMS 20min" sheetId="4" r:id="rId3"/>
    <sheet name="Statistics WMS 1hr" sheetId="5" r:id="rId4"/>
    <sheet name="Statistics PS 20Min" sheetId="6" r:id="rId5"/>
    <sheet name="Saliva Concentrations of IgA" sheetId="8" r:id="rId6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8" i="8" l="1"/>
  <c r="E16" i="8"/>
  <c r="G15" i="8"/>
  <c r="E15" i="8"/>
  <c r="C15" i="8"/>
  <c r="G14" i="8"/>
  <c r="C14" i="8"/>
  <c r="G13" i="8"/>
  <c r="E13" i="8"/>
  <c r="C13" i="8"/>
  <c r="E12" i="8"/>
  <c r="C12" i="8"/>
  <c r="G11" i="8"/>
  <c r="B19" i="8" s="1"/>
  <c r="E11" i="8"/>
  <c r="C11" i="8"/>
  <c r="D9" i="8"/>
  <c r="C9" i="8"/>
  <c r="B9" i="8"/>
  <c r="F7" i="8"/>
  <c r="E7" i="8"/>
  <c r="C7" i="8"/>
  <c r="B7" i="8"/>
  <c r="F5" i="8"/>
  <c r="E5" i="8"/>
  <c r="D5" i="8"/>
  <c r="C5" i="8"/>
  <c r="B5" i="8"/>
  <c r="F3" i="8"/>
  <c r="E3" i="8"/>
  <c r="D3" i="8"/>
  <c r="C3" i="8"/>
  <c r="B3" i="8"/>
  <c r="R32" i="3" l="1"/>
  <c r="R4" i="3"/>
  <c r="R14" i="3"/>
  <c r="C28" i="3" s="1"/>
  <c r="Q32" i="3"/>
  <c r="Q4" i="3"/>
  <c r="J106" i="3"/>
  <c r="P106" i="3" s="1"/>
  <c r="K106" i="3"/>
  <c r="Q106" i="3" s="1"/>
  <c r="J105" i="3"/>
  <c r="P105" i="3" s="1"/>
  <c r="K105" i="3"/>
  <c r="Q105" i="3" s="1"/>
  <c r="K104" i="3"/>
  <c r="Q104" i="3" s="1"/>
  <c r="J104" i="3"/>
  <c r="P104" i="3" s="1"/>
  <c r="D106" i="3"/>
  <c r="E106" i="3"/>
  <c r="D105" i="3"/>
  <c r="E105" i="3"/>
  <c r="D104" i="3"/>
  <c r="E104" i="3"/>
  <c r="E82" i="3"/>
  <c r="D53" i="3"/>
  <c r="E53" i="3"/>
  <c r="D24" i="3"/>
  <c r="E24" i="3"/>
  <c r="M71" i="3"/>
  <c r="E83" i="3" s="1"/>
  <c r="L71" i="3"/>
  <c r="D83" i="3" s="1"/>
  <c r="M61" i="3"/>
  <c r="E81" i="3" s="1"/>
  <c r="L61" i="3"/>
  <c r="D81" i="3" s="1"/>
  <c r="L66" i="3"/>
  <c r="D82" i="3" s="1"/>
  <c r="M42" i="3"/>
  <c r="E54" i="3" s="1"/>
  <c r="L42" i="3"/>
  <c r="D54" i="3" s="1"/>
  <c r="M14" i="3"/>
  <c r="E25" i="3" s="1"/>
  <c r="L14" i="3"/>
  <c r="D25" i="3" s="1"/>
  <c r="M32" i="3"/>
  <c r="E52" i="3" s="1"/>
  <c r="L32" i="3"/>
  <c r="D52" i="3" s="1"/>
  <c r="M4" i="3"/>
  <c r="E23" i="3" s="1"/>
  <c r="L4" i="3"/>
  <c r="D23" i="3" s="1"/>
  <c r="C57" i="3"/>
  <c r="B57" i="3"/>
  <c r="C56" i="3"/>
  <c r="B56" i="3"/>
  <c r="C55" i="3"/>
  <c r="B55" i="3"/>
  <c r="B28" i="3"/>
  <c r="C27" i="3"/>
  <c r="B27" i="3"/>
  <c r="C26" i="3"/>
  <c r="B26" i="3"/>
  <c r="I101" i="3"/>
  <c r="O101" i="3" s="1"/>
  <c r="I102" i="3"/>
  <c r="I103" i="3"/>
  <c r="I104" i="3"/>
  <c r="O104" i="3" s="1"/>
  <c r="I105" i="3"/>
  <c r="I106" i="3"/>
  <c r="O106" i="3" s="1"/>
  <c r="I107" i="3"/>
  <c r="I108" i="3"/>
  <c r="I109" i="3"/>
  <c r="O109" i="3" s="1"/>
  <c r="H104" i="3"/>
  <c r="H105" i="3"/>
  <c r="H106" i="3"/>
  <c r="N106" i="3" s="1"/>
  <c r="H107" i="3"/>
  <c r="N107" i="3" s="1"/>
  <c r="H108" i="3"/>
  <c r="H109" i="3"/>
  <c r="H102" i="3"/>
  <c r="N102" i="3" s="1"/>
  <c r="J102" i="3"/>
  <c r="K102" i="3"/>
  <c r="H103" i="3"/>
  <c r="J103" i="3"/>
  <c r="P103" i="3" s="1"/>
  <c r="K103" i="3"/>
  <c r="Q103" i="3" s="1"/>
  <c r="J101" i="3"/>
  <c r="K101" i="3"/>
  <c r="Q101" i="3" s="1"/>
  <c r="H101" i="3"/>
  <c r="N101" i="3" s="1"/>
  <c r="C104" i="3"/>
  <c r="C105" i="3"/>
  <c r="C106" i="3"/>
  <c r="C107" i="3"/>
  <c r="C108" i="3"/>
  <c r="C109" i="3"/>
  <c r="B104" i="3"/>
  <c r="B105" i="3"/>
  <c r="B106" i="3"/>
  <c r="B107" i="3"/>
  <c r="B108" i="3"/>
  <c r="B109" i="3"/>
  <c r="B102" i="3"/>
  <c r="C102" i="3"/>
  <c r="D102" i="3"/>
  <c r="E102" i="3"/>
  <c r="B103" i="3"/>
  <c r="C103" i="3"/>
  <c r="D103" i="3"/>
  <c r="E103" i="3"/>
  <c r="C101" i="3"/>
  <c r="D101" i="3"/>
  <c r="E101" i="3"/>
  <c r="B101" i="3"/>
  <c r="P102" i="3"/>
  <c r="Q102" i="3"/>
  <c r="P101" i="3"/>
  <c r="B78" i="3"/>
  <c r="F71" i="3"/>
  <c r="E80" i="3" s="1"/>
  <c r="E71" i="3"/>
  <c r="D80" i="3" s="1"/>
  <c r="F66" i="3"/>
  <c r="E79" i="3" s="1"/>
  <c r="E66" i="3"/>
  <c r="D79" i="3" s="1"/>
  <c r="F61" i="3"/>
  <c r="E78" i="3" s="1"/>
  <c r="E61" i="3"/>
  <c r="D78" i="3" s="1"/>
  <c r="E42" i="3"/>
  <c r="D51" i="3" s="1"/>
  <c r="F42" i="3"/>
  <c r="E51" i="3" s="1"/>
  <c r="E37" i="3"/>
  <c r="D50" i="3" s="1"/>
  <c r="F37" i="3"/>
  <c r="E50" i="3" s="1"/>
  <c r="E32" i="3"/>
  <c r="D49" i="3" s="1"/>
  <c r="F32" i="3"/>
  <c r="E49" i="3" s="1"/>
  <c r="D22" i="3"/>
  <c r="E22" i="3"/>
  <c r="D21" i="3"/>
  <c r="E21" i="3"/>
  <c r="D20" i="3"/>
  <c r="E20" i="3"/>
  <c r="O102" i="3"/>
  <c r="N103" i="3"/>
  <c r="O103" i="3"/>
  <c r="N104" i="3"/>
  <c r="N105" i="3"/>
  <c r="O105" i="3"/>
  <c r="O107" i="3"/>
  <c r="N108" i="3"/>
  <c r="O108" i="3"/>
  <c r="N109" i="3"/>
  <c r="C25" i="3"/>
  <c r="B25" i="3"/>
  <c r="C24" i="3"/>
  <c r="B24" i="3"/>
  <c r="C23" i="3"/>
  <c r="B23" i="3"/>
  <c r="B22" i="3"/>
  <c r="C22" i="3"/>
  <c r="C21" i="3"/>
  <c r="B21" i="3"/>
  <c r="C20" i="3"/>
  <c r="B20" i="3"/>
  <c r="C54" i="3"/>
  <c r="B54" i="3"/>
  <c r="C53" i="3"/>
  <c r="B53" i="3"/>
  <c r="C52" i="3"/>
  <c r="B52" i="3"/>
  <c r="C51" i="3"/>
  <c r="B51" i="3"/>
  <c r="C50" i="3"/>
  <c r="B50" i="3"/>
  <c r="C49" i="3"/>
  <c r="B49" i="3"/>
  <c r="B32" i="3"/>
  <c r="P14" i="3"/>
  <c r="P42" i="3"/>
</calcChain>
</file>

<file path=xl/sharedStrings.xml><?xml version="1.0" encoding="utf-8"?>
<sst xmlns="http://schemas.openxmlformats.org/spreadsheetml/2006/main" count="956" uniqueCount="114">
  <si>
    <t>WMS</t>
  </si>
  <si>
    <t>IgA</t>
  </si>
  <si>
    <t>HT29 Con</t>
  </si>
  <si>
    <t>MTX Con</t>
  </si>
  <si>
    <t>20 Min WMS Day 4</t>
  </si>
  <si>
    <t>Average</t>
  </si>
  <si>
    <t>PS</t>
  </si>
  <si>
    <t xml:space="preserve">PS </t>
  </si>
  <si>
    <t>Control</t>
  </si>
  <si>
    <t>Con</t>
  </si>
  <si>
    <t>PS Day 16 21/12/11</t>
  </si>
  <si>
    <t>1hr WMS Day 16 21/12/11</t>
  </si>
  <si>
    <t>WMS Day 16 09/12/11</t>
  </si>
  <si>
    <t>20 Min PS Day 8 06/12/11</t>
  </si>
  <si>
    <t>1hr WMS Day 8 06/12/11</t>
  </si>
  <si>
    <t>20 Min PS Day 4 17/11/12</t>
  </si>
  <si>
    <t>20 Min WMS Day 8 01/11/12</t>
  </si>
  <si>
    <t>1hr Min WMS Day 4 13/12/11</t>
  </si>
  <si>
    <t>Day 4 20 Min WMS</t>
  </si>
  <si>
    <t>WMS Pre</t>
  </si>
  <si>
    <t>HT29</t>
  </si>
  <si>
    <t>MTX</t>
  </si>
  <si>
    <t>BCA</t>
  </si>
  <si>
    <t>Day 8 20 Min WMS</t>
  </si>
  <si>
    <t>Day 16  20 Min WMS</t>
  </si>
  <si>
    <t>Day 4 1hr WMS</t>
  </si>
  <si>
    <t>Day 8 1hr WMS</t>
  </si>
  <si>
    <t>Day 16 1hr WMS</t>
  </si>
  <si>
    <t>Normal to 1mg/ml protein</t>
  </si>
  <si>
    <t>Day 16 20 Min WMS</t>
  </si>
  <si>
    <t>Day 4 20 Min PS</t>
  </si>
  <si>
    <t>PS Pre</t>
  </si>
  <si>
    <t>Day 8 20 Min PS</t>
  </si>
  <si>
    <t>Day 16 20 Min PS</t>
  </si>
  <si>
    <t>Mean</t>
  </si>
  <si>
    <t>Std Dev</t>
  </si>
  <si>
    <t>Std Error</t>
  </si>
  <si>
    <t>Day 16 60 Min WMS</t>
  </si>
  <si>
    <t>Analysis of Variance (One-Way)</t>
  </si>
  <si>
    <t>Summary</t>
  </si>
  <si>
    <t>Groups</t>
  </si>
  <si>
    <t>Sample size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level</t>
  </si>
  <si>
    <t>F crit</t>
  </si>
  <si>
    <t>Between Groups</t>
  </si>
  <si>
    <t>Within Groups</t>
  </si>
  <si>
    <t>Total</t>
  </si>
  <si>
    <t>Comparing Means [ t-test assuming equal variances (homoscedastic) ]</t>
  </si>
  <si>
    <t>Descriptive Statistics</t>
  </si>
  <si>
    <t>VAR</t>
  </si>
  <si>
    <t/>
  </si>
  <si>
    <t>Degrees Of Freedom</t>
  </si>
  <si>
    <t>Hypothesized Mean Difference</t>
  </si>
  <si>
    <t>Test Statistics</t>
  </si>
  <si>
    <t>Pooled Variance</t>
  </si>
  <si>
    <t>Two-tailed distribution</t>
  </si>
  <si>
    <t>t Critical Value (5%)</t>
  </si>
  <si>
    <t>One-tailed distribution</t>
  </si>
  <si>
    <t>G-criterion</t>
  </si>
  <si>
    <t>Critical Value (5%)</t>
  </si>
  <si>
    <t>Pagurova criterion</t>
  </si>
  <si>
    <t>Ratio of variances parameter</t>
  </si>
  <si>
    <t>MTX IgA</t>
  </si>
  <si>
    <t>HT29 IgA</t>
  </si>
  <si>
    <t>MTX Day 8</t>
  </si>
  <si>
    <t>MTX Day 16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Day 8 HT29 WMS and HT29 IgA</t>
  </si>
  <si>
    <t>Day 16 MTX WMS and MTX IgA</t>
  </si>
  <si>
    <t>Day 4 vs Day 16 MTX</t>
  </si>
  <si>
    <t>Day 16 60 Min PS</t>
  </si>
  <si>
    <t>Variable #6</t>
  </si>
  <si>
    <t>Day 4 HT29 vs MTX</t>
  </si>
  <si>
    <t>Day 8 HT29 vs MTX</t>
  </si>
  <si>
    <t>Concentration of IgA Bound to Cells from WMS</t>
  </si>
  <si>
    <t>Concentration of IgA Bound to Cells from WMS vs IgA Alone</t>
  </si>
  <si>
    <t>Concentration of IgA Bound to Cells from PS</t>
  </si>
  <si>
    <t>Concentration of IgA Bound to Cells from PS vs IgA Alone</t>
  </si>
  <si>
    <t>Raw Data and Data Normalisation according to BCA Protein Results</t>
  </si>
  <si>
    <t>Data Set 1</t>
  </si>
  <si>
    <t xml:space="preserve">Day 4 1hr </t>
  </si>
  <si>
    <t>Data Set 2</t>
  </si>
  <si>
    <t>Data Set 3</t>
  </si>
  <si>
    <t>All Normalised Results to 1mg/ml protein</t>
  </si>
  <si>
    <t>Data set 1</t>
  </si>
  <si>
    <t>Data set 2</t>
  </si>
  <si>
    <t>Dat set 3</t>
  </si>
  <si>
    <t>Saliva 1</t>
  </si>
  <si>
    <t>Saliva 2</t>
  </si>
  <si>
    <t>Saliva 3</t>
  </si>
  <si>
    <t>Saliva 4</t>
  </si>
  <si>
    <t>Saliva 5</t>
  </si>
  <si>
    <t>Day 4</t>
  </si>
  <si>
    <t>WMS 20 1,2</t>
  </si>
  <si>
    <t>WMS 60 1,2</t>
  </si>
  <si>
    <t>PS 20 1,2</t>
  </si>
  <si>
    <t>WMS 20 3</t>
  </si>
  <si>
    <t>WMS 60 3</t>
  </si>
  <si>
    <t>PS 20 3</t>
  </si>
  <si>
    <t>No data</t>
  </si>
  <si>
    <t>Day 8</t>
  </si>
  <si>
    <t>Day 16</t>
  </si>
  <si>
    <t>(Was it used with other?)</t>
  </si>
  <si>
    <t>None Left</t>
  </si>
  <si>
    <t>Saliva IgA Concentration mg/ml from ELISA</t>
  </si>
  <si>
    <t>BCA data of Ce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#####"/>
    <numFmt numFmtId="165" formatCode="0.#####E+#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2"/>
      <color rgb="FF006100"/>
      <name val="Calibri"/>
      <family val="2"/>
      <scheme val="minor"/>
    </font>
    <font>
      <b/>
      <sz val="10"/>
      <color indexed="8"/>
      <name val="Arial"/>
      <family val="2"/>
    </font>
    <font>
      <i/>
      <sz val="10"/>
      <color indexed="8"/>
      <name val="Arial"/>
      <family val="2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B8CCE4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95B3D7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4" tint="0.39997558519241921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indexed="43"/>
        <bgColor indexed="9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FFC7CE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/>
      <bottom style="medium">
        <color indexed="8"/>
      </bottom>
      <diagonal/>
    </border>
    <border>
      <left/>
      <right/>
      <top/>
      <bottom style="double">
        <color indexed="8"/>
      </bottom>
      <diagonal/>
    </border>
    <border>
      <left/>
      <right/>
      <top/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18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8" fillId="22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6">
    <xf numFmtId="0" fontId="0" fillId="0" borderId="0" xfId="0"/>
    <xf numFmtId="0" fontId="3" fillId="0" borderId="0" xfId="0" applyFont="1"/>
    <xf numFmtId="0" fontId="0" fillId="2" borderId="0" xfId="0" applyFill="1" applyBorder="1"/>
    <xf numFmtId="0" fontId="0" fillId="3" borderId="0" xfId="0" applyFill="1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4" borderId="0" xfId="0" applyFill="1" applyBorder="1"/>
    <xf numFmtId="0" fontId="0" fillId="5" borderId="0" xfId="0" applyFill="1" applyBorder="1"/>
    <xf numFmtId="0" fontId="3" fillId="0" borderId="4" xfId="0" applyFont="1" applyBorder="1"/>
    <xf numFmtId="0" fontId="0" fillId="3" borderId="7" xfId="0" applyFill="1" applyBorder="1"/>
    <xf numFmtId="0" fontId="0" fillId="2" borderId="12" xfId="0" applyFill="1" applyBorder="1"/>
    <xf numFmtId="0" fontId="0" fillId="4" borderId="12" xfId="0" applyFill="1" applyBorder="1"/>
    <xf numFmtId="0" fontId="3" fillId="0" borderId="2" xfId="0" applyFont="1" applyBorder="1"/>
    <xf numFmtId="0" fontId="3" fillId="0" borderId="3" xfId="0" applyFont="1" applyBorder="1"/>
    <xf numFmtId="0" fontId="3" fillId="0" borderId="9" xfId="0" applyFont="1" applyBorder="1"/>
    <xf numFmtId="0" fontId="3" fillId="0" borderId="1" xfId="0" applyFont="1" applyBorder="1"/>
    <xf numFmtId="0" fontId="3" fillId="0" borderId="10" xfId="0" applyFont="1" applyBorder="1"/>
    <xf numFmtId="0" fontId="3" fillId="0" borderId="6" xfId="0" applyFont="1" applyBorder="1"/>
    <xf numFmtId="0" fontId="3" fillId="0" borderId="14" xfId="0" applyFont="1" applyBorder="1"/>
    <xf numFmtId="0" fontId="3" fillId="8" borderId="12" xfId="0" applyFont="1" applyFill="1" applyBorder="1"/>
    <xf numFmtId="0" fontId="3" fillId="8" borderId="0" xfId="0" applyFont="1" applyFill="1" applyBorder="1"/>
    <xf numFmtId="0" fontId="3" fillId="10" borderId="0" xfId="0" applyFont="1" applyFill="1" applyBorder="1"/>
    <xf numFmtId="0" fontId="3" fillId="0" borderId="11" xfId="0" applyFont="1" applyBorder="1"/>
    <xf numFmtId="0" fontId="3" fillId="6" borderId="12" xfId="0" applyFont="1" applyFill="1" applyBorder="1"/>
    <xf numFmtId="0" fontId="3" fillId="6" borderId="13" xfId="0" applyFont="1" applyFill="1" applyBorder="1"/>
    <xf numFmtId="0" fontId="3" fillId="6" borderId="0" xfId="0" applyFont="1" applyFill="1" applyBorder="1"/>
    <xf numFmtId="0" fontId="3" fillId="6" borderId="5" xfId="0" applyFont="1" applyFill="1" applyBorder="1"/>
    <xf numFmtId="0" fontId="3" fillId="2" borderId="13" xfId="0" applyFont="1" applyFill="1" applyBorder="1"/>
    <xf numFmtId="0" fontId="3" fillId="2" borderId="5" xfId="0" applyFont="1" applyFill="1" applyBorder="1"/>
    <xf numFmtId="0" fontId="3" fillId="3" borderId="5" xfId="0" applyFont="1" applyFill="1" applyBorder="1"/>
    <xf numFmtId="0" fontId="3" fillId="12" borderId="12" xfId="0" applyFont="1" applyFill="1" applyBorder="1"/>
    <xf numFmtId="0" fontId="3" fillId="12" borderId="0" xfId="0" applyFont="1" applyFill="1" applyBorder="1"/>
    <xf numFmtId="0" fontId="3" fillId="13" borderId="0" xfId="0" applyFont="1" applyFill="1" applyBorder="1"/>
    <xf numFmtId="0" fontId="3" fillId="2" borderId="0" xfId="0" applyFont="1" applyFill="1"/>
    <xf numFmtId="0" fontId="3" fillId="3" borderId="0" xfId="0" applyFont="1" applyFill="1"/>
    <xf numFmtId="0" fontId="3" fillId="3" borderId="7" xfId="0" applyFont="1" applyFill="1" applyBorder="1"/>
    <xf numFmtId="0" fontId="3" fillId="3" borderId="8" xfId="0" applyFont="1" applyFill="1" applyBorder="1"/>
    <xf numFmtId="0" fontId="0" fillId="0" borderId="0" xfId="0" applyFill="1"/>
    <xf numFmtId="0" fontId="3" fillId="14" borderId="0" xfId="0" applyFont="1" applyFill="1"/>
    <xf numFmtId="0" fontId="3" fillId="15" borderId="0" xfId="0" applyFont="1" applyFill="1"/>
    <xf numFmtId="0" fontId="3" fillId="16" borderId="0" xfId="0" applyFont="1" applyFill="1"/>
    <xf numFmtId="0" fontId="0" fillId="15" borderId="0" xfId="0" applyFill="1"/>
    <xf numFmtId="0" fontId="3" fillId="17" borderId="0" xfId="0" applyFont="1" applyFill="1"/>
    <xf numFmtId="0" fontId="4" fillId="0" borderId="0" xfId="0" applyFont="1" applyFill="1"/>
    <xf numFmtId="0" fontId="6" fillId="0" borderId="16" xfId="0" applyFont="1" applyBorder="1"/>
    <xf numFmtId="0" fontId="0" fillId="0" borderId="16" xfId="0" applyBorder="1"/>
    <xf numFmtId="0" fontId="7" fillId="0" borderId="17" xfId="0" applyFont="1" applyBorder="1" applyAlignment="1">
      <alignment horizontal="center"/>
    </xf>
    <xf numFmtId="0" fontId="7" fillId="0" borderId="0" xfId="0" applyFont="1"/>
    <xf numFmtId="164" fontId="0" fillId="0" borderId="0" xfId="0" applyNumberFormat="1"/>
    <xf numFmtId="0" fontId="7" fillId="0" borderId="16" xfId="0" applyFont="1" applyBorder="1"/>
    <xf numFmtId="164" fontId="0" fillId="0" borderId="16" xfId="0" applyNumberFormat="1" applyBorder="1"/>
    <xf numFmtId="0" fontId="7" fillId="0" borderId="17" xfId="0" applyFont="1" applyBorder="1"/>
    <xf numFmtId="0" fontId="0" fillId="0" borderId="17" xfId="0" applyBorder="1"/>
    <xf numFmtId="164" fontId="0" fillId="0" borderId="17" xfId="0" applyNumberFormat="1" applyBorder="1"/>
    <xf numFmtId="165" fontId="0" fillId="0" borderId="0" xfId="0" applyNumberFormat="1"/>
    <xf numFmtId="0" fontId="7" fillId="0" borderId="17" xfId="0" applyFont="1" applyBorder="1"/>
    <xf numFmtId="0" fontId="0" fillId="0" borderId="17" xfId="0" applyBorder="1"/>
    <xf numFmtId="0" fontId="0" fillId="0" borderId="18" xfId="0" applyBorder="1"/>
    <xf numFmtId="0" fontId="7" fillId="0" borderId="15" xfId="0" applyFont="1" applyBorder="1"/>
    <xf numFmtId="164" fontId="0" fillId="0" borderId="15" xfId="0" applyNumberFormat="1" applyBorder="1"/>
    <xf numFmtId="0" fontId="0" fillId="0" borderId="15" xfId="0" applyBorder="1"/>
    <xf numFmtId="164" fontId="5" fillId="18" borderId="17" xfId="319" applyNumberFormat="1" applyBorder="1"/>
    <xf numFmtId="0" fontId="0" fillId="0" borderId="0" xfId="0" applyFill="1" applyBorder="1"/>
    <xf numFmtId="0" fontId="6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/>
    <xf numFmtId="164" fontId="0" fillId="0" borderId="0" xfId="0" applyNumberFormat="1" applyFill="1" applyBorder="1"/>
    <xf numFmtId="0" fontId="0" fillId="0" borderId="15" xfId="0" applyBorder="1"/>
    <xf numFmtId="0" fontId="7" fillId="0" borderId="15" xfId="0" applyFont="1" applyBorder="1"/>
    <xf numFmtId="0" fontId="7" fillId="0" borderId="17" xfId="0" applyFont="1" applyBorder="1"/>
    <xf numFmtId="0" fontId="0" fillId="0" borderId="17" xfId="0" applyBorder="1"/>
    <xf numFmtId="0" fontId="0" fillId="14" borderId="0" xfId="0" applyFill="1"/>
    <xf numFmtId="0" fontId="3" fillId="21" borderId="0" xfId="0" applyFont="1" applyFill="1"/>
    <xf numFmtId="0" fontId="7" fillId="0" borderId="17" xfId="0" applyFont="1" applyBorder="1"/>
    <xf numFmtId="0" fontId="0" fillId="0" borderId="17" xfId="0" applyBorder="1"/>
    <xf numFmtId="0" fontId="7" fillId="0" borderId="15" xfId="0" applyFont="1" applyBorder="1"/>
    <xf numFmtId="0" fontId="0" fillId="0" borderId="15" xfId="0" applyBorder="1"/>
    <xf numFmtId="0" fontId="7" fillId="0" borderId="17" xfId="0" applyFont="1" applyBorder="1"/>
    <xf numFmtId="0" fontId="0" fillId="0" borderId="17" xfId="0" applyBorder="1"/>
    <xf numFmtId="0" fontId="7" fillId="0" borderId="15" xfId="0" applyFont="1" applyBorder="1"/>
    <xf numFmtId="0" fontId="0" fillId="0" borderId="15" xfId="0" applyBorder="1"/>
    <xf numFmtId="164" fontId="8" fillId="22" borderId="17" xfId="590" applyNumberFormat="1" applyBorder="1"/>
    <xf numFmtId="0" fontId="7" fillId="0" borderId="17" xfId="0" applyFont="1" applyBorder="1"/>
    <xf numFmtId="0" fontId="0" fillId="0" borderId="17" xfId="0" applyBorder="1"/>
    <xf numFmtId="0" fontId="7" fillId="0" borderId="15" xfId="0" applyFont="1" applyBorder="1"/>
    <xf numFmtId="0" fontId="0" fillId="0" borderId="15" xfId="0" applyBorder="1"/>
    <xf numFmtId="0" fontId="9" fillId="0" borderId="0" xfId="0" applyFont="1"/>
    <xf numFmtId="0" fontId="0" fillId="17" borderId="0" xfId="0" applyFill="1"/>
    <xf numFmtId="0" fontId="10" fillId="16" borderId="0" xfId="0" applyFont="1" applyFill="1"/>
    <xf numFmtId="0" fontId="3" fillId="16" borderId="19" xfId="0" applyFont="1" applyFill="1" applyBorder="1"/>
    <xf numFmtId="0" fontId="0" fillId="16" borderId="19" xfId="0" applyFill="1" applyBorder="1"/>
    <xf numFmtId="0" fontId="0" fillId="16" borderId="19" xfId="0" applyFont="1" applyFill="1" applyBorder="1"/>
    <xf numFmtId="0" fontId="0" fillId="0" borderId="19" xfId="0" applyBorder="1"/>
    <xf numFmtId="0" fontId="10" fillId="0" borderId="0" xfId="0" applyFont="1"/>
    <xf numFmtId="0" fontId="3" fillId="15" borderId="19" xfId="0" applyFont="1" applyFill="1" applyBorder="1"/>
    <xf numFmtId="0" fontId="0" fillId="15" borderId="19" xfId="0" applyFill="1" applyBorder="1"/>
    <xf numFmtId="0" fontId="3" fillId="14" borderId="19" xfId="0" applyFont="1" applyFill="1" applyBorder="1"/>
    <xf numFmtId="0" fontId="0" fillId="14" borderId="19" xfId="0" applyFill="1" applyBorder="1"/>
    <xf numFmtId="0" fontId="10" fillId="15" borderId="0" xfId="0" applyFont="1" applyFill="1"/>
    <xf numFmtId="0" fontId="3" fillId="20" borderId="19" xfId="0" applyFont="1" applyFill="1" applyBorder="1"/>
    <xf numFmtId="0" fontId="10" fillId="14" borderId="0" xfId="0" applyFont="1" applyFill="1"/>
    <xf numFmtId="0" fontId="11" fillId="0" borderId="0" xfId="0" applyFont="1" applyFill="1"/>
    <xf numFmtId="0" fontId="3" fillId="9" borderId="0" xfId="0" applyFont="1" applyFill="1" applyBorder="1"/>
    <xf numFmtId="0" fontId="3" fillId="11" borderId="0" xfId="0" applyFont="1" applyFill="1" applyBorder="1"/>
    <xf numFmtId="0" fontId="0" fillId="6" borderId="0" xfId="0" applyFill="1" applyBorder="1"/>
    <xf numFmtId="0" fontId="0" fillId="7" borderId="0" xfId="0" applyFill="1" applyBorder="1"/>
    <xf numFmtId="0" fontId="3" fillId="7" borderId="0" xfId="0" applyFont="1" applyFill="1" applyBorder="1"/>
    <xf numFmtId="0" fontId="0" fillId="7" borderId="7" xfId="0" applyFill="1" applyBorder="1"/>
    <xf numFmtId="0" fontId="3" fillId="7" borderId="7" xfId="0" applyFont="1" applyFill="1" applyBorder="1"/>
    <xf numFmtId="0" fontId="3" fillId="4" borderId="12" xfId="0" applyFont="1" applyFill="1" applyBorder="1"/>
    <xf numFmtId="0" fontId="3" fillId="4" borderId="0" xfId="0" applyFont="1" applyFill="1" applyBorder="1"/>
    <xf numFmtId="0" fontId="3" fillId="5" borderId="0" xfId="0" applyFont="1" applyFill="1" applyBorder="1"/>
    <xf numFmtId="0" fontId="3" fillId="5" borderId="5" xfId="0" applyFont="1" applyFill="1" applyBorder="1"/>
    <xf numFmtId="0" fontId="3" fillId="4" borderId="13" xfId="0" applyFont="1" applyFill="1" applyBorder="1"/>
    <xf numFmtId="0" fontId="3" fillId="4" borderId="5" xfId="0" applyFont="1" applyFill="1" applyBorder="1"/>
    <xf numFmtId="0" fontId="0" fillId="5" borderId="5" xfId="0" applyFill="1" applyBorder="1"/>
    <xf numFmtId="0" fontId="0" fillId="5" borderId="7" xfId="0" applyFill="1" applyBorder="1"/>
    <xf numFmtId="0" fontId="0" fillId="5" borderId="8" xfId="0" applyFill="1" applyBorder="1"/>
    <xf numFmtId="0" fontId="3" fillId="11" borderId="7" xfId="0" applyFont="1" applyFill="1" applyBorder="1"/>
    <xf numFmtId="0" fontId="3" fillId="7" borderId="5" xfId="0" applyFont="1" applyFill="1" applyBorder="1"/>
    <xf numFmtId="0" fontId="3" fillId="7" borderId="8" xfId="0" applyFont="1" applyFill="1" applyBorder="1"/>
    <xf numFmtId="0" fontId="3" fillId="9" borderId="12" xfId="0" applyFont="1" applyFill="1" applyBorder="1"/>
    <xf numFmtId="0" fontId="0" fillId="6" borderId="12" xfId="0" applyFill="1" applyBorder="1"/>
    <xf numFmtId="0" fontId="0" fillId="7" borderId="5" xfId="0" applyFill="1" applyBorder="1"/>
    <xf numFmtId="0" fontId="0" fillId="7" borderId="8" xfId="0" applyFill="1" applyBorder="1"/>
    <xf numFmtId="0" fontId="6" fillId="0" borderId="0" xfId="0" applyFont="1" applyFill="1" applyBorder="1" applyAlignment="1">
      <alignment horizontal="center"/>
    </xf>
    <xf numFmtId="0" fontId="0" fillId="0" borderId="0" xfId="0" applyFill="1" applyBorder="1"/>
    <xf numFmtId="0" fontId="7" fillId="0" borderId="17" xfId="0" applyFont="1" applyBorder="1"/>
    <xf numFmtId="0" fontId="0" fillId="0" borderId="17" xfId="0" applyBorder="1"/>
    <xf numFmtId="0" fontId="6" fillId="0" borderId="17" xfId="0" applyFont="1" applyBorder="1"/>
    <xf numFmtId="0" fontId="7" fillId="0" borderId="15" xfId="0" applyFont="1" applyBorder="1"/>
    <xf numFmtId="0" fontId="0" fillId="0" borderId="15" xfId="0" applyBorder="1"/>
    <xf numFmtId="0" fontId="6" fillId="0" borderId="15" xfId="0" applyFont="1" applyBorder="1"/>
    <xf numFmtId="0" fontId="6" fillId="19" borderId="15" xfId="0" applyFont="1" applyFill="1" applyBorder="1" applyAlignment="1">
      <alignment horizontal="center"/>
    </xf>
  </cellXfs>
  <cellStyles count="773">
    <cellStyle name="Bad" xfId="590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Good" xfId="319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gA Binding</a:t>
            </a:r>
            <a:r>
              <a:rPr lang="en-US" baseline="0"/>
              <a:t> to HT29 and HT29-MTX Cell Lines (Equal Protein)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'!$B$100</c:f>
              <c:strCache>
                <c:ptCount val="1"/>
                <c:pt idx="0">
                  <c:v>HT2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ll Data'!$N$101:$N$106</c:f>
                <c:numCache>
                  <c:formatCode>General</c:formatCode>
                  <c:ptCount val="6"/>
                  <c:pt idx="0">
                    <c:v>6.2921997289168224E-2</c:v>
                  </c:pt>
                  <c:pt idx="1">
                    <c:v>1.4323648050530733</c:v>
                  </c:pt>
                  <c:pt idx="2">
                    <c:v>0.29715254844049344</c:v>
                  </c:pt>
                  <c:pt idx="3">
                    <c:v>0.67315338512063272</c:v>
                  </c:pt>
                  <c:pt idx="4">
                    <c:v>0.15096249957085667</c:v>
                  </c:pt>
                  <c:pt idx="5">
                    <c:v>0.26443237486414767</c:v>
                  </c:pt>
                </c:numCache>
              </c:numRef>
            </c:plus>
            <c:minus>
              <c:numRef>
                <c:f>'All Data'!$N$101:$N$106</c:f>
                <c:numCache>
                  <c:formatCode>General</c:formatCode>
                  <c:ptCount val="6"/>
                  <c:pt idx="0">
                    <c:v>6.2921997289168224E-2</c:v>
                  </c:pt>
                  <c:pt idx="1">
                    <c:v>1.4323648050530733</c:v>
                  </c:pt>
                  <c:pt idx="2">
                    <c:v>0.29715254844049344</c:v>
                  </c:pt>
                  <c:pt idx="3">
                    <c:v>0.67315338512063272</c:v>
                  </c:pt>
                  <c:pt idx="4">
                    <c:v>0.15096249957085667</c:v>
                  </c:pt>
                  <c:pt idx="5">
                    <c:v>0.26443237486414767</c:v>
                  </c:pt>
                </c:numCache>
              </c:numRef>
            </c:minus>
          </c:errBars>
          <c:cat>
            <c:strRef>
              <c:f>'All Data'!$A$101:$A$106</c:f>
              <c:strCache>
                <c:ptCount val="6"/>
                <c:pt idx="0">
                  <c:v>Day 4 20 Min WMS</c:v>
                </c:pt>
                <c:pt idx="1">
                  <c:v>Day 8 20 Min WMS</c:v>
                </c:pt>
                <c:pt idx="2">
                  <c:v>Day 16 20 Min WMS</c:v>
                </c:pt>
                <c:pt idx="3">
                  <c:v>Day 4 1hr WMS</c:v>
                </c:pt>
                <c:pt idx="4">
                  <c:v>Day 8 1hr WMS</c:v>
                </c:pt>
                <c:pt idx="5">
                  <c:v>Day 16 1hr WMS</c:v>
                </c:pt>
              </c:strCache>
            </c:strRef>
          </c:cat>
          <c:val>
            <c:numRef>
              <c:f>'All Data'!$B$101:$B$106</c:f>
              <c:numCache>
                <c:formatCode>General</c:formatCode>
                <c:ptCount val="6"/>
                <c:pt idx="0">
                  <c:v>1.1584961663142608</c:v>
                </c:pt>
                <c:pt idx="1">
                  <c:v>2.3501408622834279</c:v>
                </c:pt>
                <c:pt idx="2">
                  <c:v>1.2505903291389655</c:v>
                </c:pt>
                <c:pt idx="3">
                  <c:v>2.1682032721020978</c:v>
                </c:pt>
                <c:pt idx="4">
                  <c:v>0.97264172426745077</c:v>
                </c:pt>
                <c:pt idx="5">
                  <c:v>0.85226994514843302</c:v>
                </c:pt>
              </c:numCache>
            </c:numRef>
          </c:val>
        </c:ser>
        <c:ser>
          <c:idx val="1"/>
          <c:order val="1"/>
          <c:tx>
            <c:strRef>
              <c:f>'All Data'!$C$100</c:f>
              <c:strCache>
                <c:ptCount val="1"/>
                <c:pt idx="0">
                  <c:v>MTX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ll Data'!$O$101:$O$106</c:f>
                <c:numCache>
                  <c:formatCode>General</c:formatCode>
                  <c:ptCount val="6"/>
                  <c:pt idx="0">
                    <c:v>0.98101175172123511</c:v>
                  </c:pt>
                  <c:pt idx="1">
                    <c:v>1.1474039650484269</c:v>
                  </c:pt>
                  <c:pt idx="2">
                    <c:v>0.38518312671899341</c:v>
                  </c:pt>
                  <c:pt idx="3">
                    <c:v>1.2498721722031167</c:v>
                  </c:pt>
                  <c:pt idx="4">
                    <c:v>2.2954717836062053</c:v>
                  </c:pt>
                  <c:pt idx="5">
                    <c:v>1.0105241664901443</c:v>
                  </c:pt>
                </c:numCache>
              </c:numRef>
            </c:plus>
            <c:minus>
              <c:numRef>
                <c:f>'All Data'!$O$101:$O$106</c:f>
                <c:numCache>
                  <c:formatCode>General</c:formatCode>
                  <c:ptCount val="6"/>
                  <c:pt idx="0">
                    <c:v>0.98101175172123511</c:v>
                  </c:pt>
                  <c:pt idx="1">
                    <c:v>1.1474039650484269</c:v>
                  </c:pt>
                  <c:pt idx="2">
                    <c:v>0.38518312671899341</c:v>
                  </c:pt>
                  <c:pt idx="3">
                    <c:v>1.2498721722031167</c:v>
                  </c:pt>
                  <c:pt idx="4">
                    <c:v>2.2954717836062053</c:v>
                  </c:pt>
                  <c:pt idx="5">
                    <c:v>1.0105241664901443</c:v>
                  </c:pt>
                </c:numCache>
              </c:numRef>
            </c:minus>
          </c:errBars>
          <c:cat>
            <c:strRef>
              <c:f>'All Data'!$A$101:$A$106</c:f>
              <c:strCache>
                <c:ptCount val="6"/>
                <c:pt idx="0">
                  <c:v>Day 4 20 Min WMS</c:v>
                </c:pt>
                <c:pt idx="1">
                  <c:v>Day 8 20 Min WMS</c:v>
                </c:pt>
                <c:pt idx="2">
                  <c:v>Day 16 20 Min WMS</c:v>
                </c:pt>
                <c:pt idx="3">
                  <c:v>Day 4 1hr WMS</c:v>
                </c:pt>
                <c:pt idx="4">
                  <c:v>Day 8 1hr WMS</c:v>
                </c:pt>
                <c:pt idx="5">
                  <c:v>Day 16 1hr WMS</c:v>
                </c:pt>
              </c:strCache>
            </c:strRef>
          </c:cat>
          <c:val>
            <c:numRef>
              <c:f>'All Data'!$C$101:$C$106</c:f>
              <c:numCache>
                <c:formatCode>General</c:formatCode>
                <c:ptCount val="6"/>
                <c:pt idx="0">
                  <c:v>3.1873541023475709</c:v>
                </c:pt>
                <c:pt idx="1">
                  <c:v>8.1431892352603228</c:v>
                </c:pt>
                <c:pt idx="2">
                  <c:v>4.5450577868906237</c:v>
                </c:pt>
                <c:pt idx="3">
                  <c:v>3.4256010537264916</c:v>
                </c:pt>
                <c:pt idx="4">
                  <c:v>5.8502796515478082</c:v>
                </c:pt>
                <c:pt idx="5">
                  <c:v>8.46856836454443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450872"/>
        <c:axId val="202451656"/>
      </c:barChart>
      <c:catAx>
        <c:axId val="202450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451656"/>
        <c:crosses val="autoZero"/>
        <c:auto val="1"/>
        <c:lblAlgn val="ctr"/>
        <c:lblOffset val="100"/>
        <c:noMultiLvlLbl val="0"/>
      </c:catAx>
      <c:valAx>
        <c:axId val="2024516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g/m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24508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gA Binding from WMS and IgA Alone to HT29 and MTX Cell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T29 WMS</c:v>
          </c:tx>
          <c:invertIfNegative val="0"/>
          <c:errBars>
            <c:errBarType val="both"/>
            <c:errValType val="cust"/>
            <c:noEndCap val="0"/>
            <c:plus>
              <c:numRef>
                <c:f>'All Data'!$N$101:$N$103</c:f>
                <c:numCache>
                  <c:formatCode>General</c:formatCode>
                  <c:ptCount val="3"/>
                  <c:pt idx="0">
                    <c:v>6.2921997289168224E-2</c:v>
                  </c:pt>
                  <c:pt idx="1">
                    <c:v>1.4323648050530733</c:v>
                  </c:pt>
                  <c:pt idx="2">
                    <c:v>0.29715254844049344</c:v>
                  </c:pt>
                </c:numCache>
              </c:numRef>
            </c:plus>
            <c:minus>
              <c:numRef>
                <c:f>'All Data'!$N$101:$N$103</c:f>
                <c:numCache>
                  <c:formatCode>General</c:formatCode>
                  <c:ptCount val="3"/>
                  <c:pt idx="0">
                    <c:v>6.2921997289168224E-2</c:v>
                  </c:pt>
                  <c:pt idx="1">
                    <c:v>1.4323648050530733</c:v>
                  </c:pt>
                  <c:pt idx="2">
                    <c:v>0.29715254844049344</c:v>
                  </c:pt>
                </c:numCache>
              </c:numRef>
            </c:minus>
          </c:errBars>
          <c:cat>
            <c:strRef>
              <c:f>'All Data'!$A$101:$A$103</c:f>
              <c:strCache>
                <c:ptCount val="3"/>
                <c:pt idx="0">
                  <c:v>Day 4 20 Min WMS</c:v>
                </c:pt>
                <c:pt idx="1">
                  <c:v>Day 8 20 Min WMS</c:v>
                </c:pt>
                <c:pt idx="2">
                  <c:v>Day 16 20 Min WMS</c:v>
                </c:pt>
              </c:strCache>
            </c:strRef>
          </c:cat>
          <c:val>
            <c:numRef>
              <c:f>'All Data'!$B$101:$B$103</c:f>
              <c:numCache>
                <c:formatCode>General</c:formatCode>
                <c:ptCount val="3"/>
                <c:pt idx="0">
                  <c:v>1.1584961663142608</c:v>
                </c:pt>
                <c:pt idx="1">
                  <c:v>2.3501408622834279</c:v>
                </c:pt>
                <c:pt idx="2">
                  <c:v>1.2505903291389655</c:v>
                </c:pt>
              </c:numCache>
            </c:numRef>
          </c:val>
        </c:ser>
        <c:ser>
          <c:idx val="1"/>
          <c:order val="1"/>
          <c:tx>
            <c:v>MTX WMS</c:v>
          </c:tx>
          <c:invertIfNegative val="0"/>
          <c:errBars>
            <c:errBarType val="both"/>
            <c:errValType val="cust"/>
            <c:noEndCap val="0"/>
            <c:plus>
              <c:numRef>
                <c:f>'All Data'!$O$101:$O$103</c:f>
                <c:numCache>
                  <c:formatCode>General</c:formatCode>
                  <c:ptCount val="3"/>
                  <c:pt idx="0">
                    <c:v>0.98101175172123511</c:v>
                  </c:pt>
                  <c:pt idx="1">
                    <c:v>1.1474039650484269</c:v>
                  </c:pt>
                  <c:pt idx="2">
                    <c:v>0.38518312671899341</c:v>
                  </c:pt>
                </c:numCache>
              </c:numRef>
            </c:plus>
            <c:minus>
              <c:numRef>
                <c:f>'All Data'!$O$101:$O$103</c:f>
                <c:numCache>
                  <c:formatCode>General</c:formatCode>
                  <c:ptCount val="3"/>
                  <c:pt idx="0">
                    <c:v>0.98101175172123511</c:v>
                  </c:pt>
                  <c:pt idx="1">
                    <c:v>1.1474039650484269</c:v>
                  </c:pt>
                  <c:pt idx="2">
                    <c:v>0.38518312671899341</c:v>
                  </c:pt>
                </c:numCache>
              </c:numRef>
            </c:minus>
          </c:errBars>
          <c:cat>
            <c:strRef>
              <c:f>'All Data'!$A$101:$A$103</c:f>
              <c:strCache>
                <c:ptCount val="3"/>
                <c:pt idx="0">
                  <c:v>Day 4 20 Min WMS</c:v>
                </c:pt>
                <c:pt idx="1">
                  <c:v>Day 8 20 Min WMS</c:v>
                </c:pt>
                <c:pt idx="2">
                  <c:v>Day 16 20 Min WMS</c:v>
                </c:pt>
              </c:strCache>
            </c:strRef>
          </c:cat>
          <c:val>
            <c:numRef>
              <c:f>'All Data'!$C$101:$C$103</c:f>
              <c:numCache>
                <c:formatCode>General</c:formatCode>
                <c:ptCount val="3"/>
                <c:pt idx="0">
                  <c:v>3.1873541023475709</c:v>
                </c:pt>
                <c:pt idx="1">
                  <c:v>8.1431892352603228</c:v>
                </c:pt>
                <c:pt idx="2">
                  <c:v>4.5450577868906237</c:v>
                </c:pt>
              </c:numCache>
            </c:numRef>
          </c:val>
        </c:ser>
        <c:ser>
          <c:idx val="2"/>
          <c:order val="2"/>
          <c:tx>
            <c:v>HT29 IgA</c:v>
          </c:tx>
          <c:invertIfNegative val="0"/>
          <c:errBars>
            <c:errBarType val="both"/>
            <c:errValType val="cust"/>
            <c:noEndCap val="0"/>
            <c:plus>
              <c:numRef>
                <c:f>'All Data'!$P$101:$P$103</c:f>
                <c:numCache>
                  <c:formatCode>General</c:formatCode>
                  <c:ptCount val="3"/>
                  <c:pt idx="0">
                    <c:v>0.37056223648524561</c:v>
                  </c:pt>
                  <c:pt idx="1">
                    <c:v>3.4226188166262952E-2</c:v>
                  </c:pt>
                  <c:pt idx="2">
                    <c:v>0.48376917554705223</c:v>
                  </c:pt>
                </c:numCache>
              </c:numRef>
            </c:plus>
            <c:minus>
              <c:numRef>
                <c:f>'All Data'!$P$101:$P$103</c:f>
                <c:numCache>
                  <c:formatCode>General</c:formatCode>
                  <c:ptCount val="3"/>
                  <c:pt idx="0">
                    <c:v>0.37056223648524561</c:v>
                  </c:pt>
                  <c:pt idx="1">
                    <c:v>3.4226188166262952E-2</c:v>
                  </c:pt>
                  <c:pt idx="2">
                    <c:v>0.48376917554705223</c:v>
                  </c:pt>
                </c:numCache>
              </c:numRef>
            </c:minus>
          </c:errBars>
          <c:cat>
            <c:strRef>
              <c:f>'All Data'!$A$101:$A$103</c:f>
              <c:strCache>
                <c:ptCount val="3"/>
                <c:pt idx="0">
                  <c:v>Day 4 20 Min WMS</c:v>
                </c:pt>
                <c:pt idx="1">
                  <c:v>Day 8 20 Min WMS</c:v>
                </c:pt>
                <c:pt idx="2">
                  <c:v>Day 16 20 Min WMS</c:v>
                </c:pt>
              </c:strCache>
            </c:strRef>
          </c:cat>
          <c:val>
            <c:numRef>
              <c:f>'All Data'!$D$101:$D$103</c:f>
              <c:numCache>
                <c:formatCode>General</c:formatCode>
                <c:ptCount val="3"/>
                <c:pt idx="0">
                  <c:v>0.5848476384648772</c:v>
                </c:pt>
                <c:pt idx="1">
                  <c:v>0.33746301424884217</c:v>
                </c:pt>
                <c:pt idx="2">
                  <c:v>0.72617966574960535</c:v>
                </c:pt>
              </c:numCache>
            </c:numRef>
          </c:val>
        </c:ser>
        <c:ser>
          <c:idx val="3"/>
          <c:order val="3"/>
          <c:tx>
            <c:v>MTX IgA</c:v>
          </c:tx>
          <c:invertIfNegative val="0"/>
          <c:errBars>
            <c:errBarType val="both"/>
            <c:errValType val="cust"/>
            <c:noEndCap val="0"/>
            <c:plus>
              <c:numRef>
                <c:f>'All Data'!$Q$101:$Q$103</c:f>
                <c:numCache>
                  <c:formatCode>General</c:formatCode>
                  <c:ptCount val="3"/>
                  <c:pt idx="0">
                    <c:v>0.20364218363083106</c:v>
                  </c:pt>
                  <c:pt idx="1">
                    <c:v>6.6383434805193958E-2</c:v>
                  </c:pt>
                  <c:pt idx="2">
                    <c:v>9.0462175211932214E-2</c:v>
                  </c:pt>
                </c:numCache>
              </c:numRef>
            </c:plus>
            <c:minus>
              <c:numRef>
                <c:f>'All Data'!$Q$101:$Q$103</c:f>
                <c:numCache>
                  <c:formatCode>General</c:formatCode>
                  <c:ptCount val="3"/>
                  <c:pt idx="0">
                    <c:v>0.20364218363083106</c:v>
                  </c:pt>
                  <c:pt idx="1">
                    <c:v>6.6383434805193958E-2</c:v>
                  </c:pt>
                  <c:pt idx="2">
                    <c:v>9.0462175211932214E-2</c:v>
                  </c:pt>
                </c:numCache>
              </c:numRef>
            </c:minus>
          </c:errBars>
          <c:cat>
            <c:strRef>
              <c:f>'All Data'!$A$101:$A$103</c:f>
              <c:strCache>
                <c:ptCount val="3"/>
                <c:pt idx="0">
                  <c:v>Day 4 20 Min WMS</c:v>
                </c:pt>
                <c:pt idx="1">
                  <c:v>Day 8 20 Min WMS</c:v>
                </c:pt>
                <c:pt idx="2">
                  <c:v>Day 16 20 Min WMS</c:v>
                </c:pt>
              </c:strCache>
            </c:strRef>
          </c:cat>
          <c:val>
            <c:numRef>
              <c:f>'All Data'!$E$101:$E$103</c:f>
              <c:numCache>
                <c:formatCode>General</c:formatCode>
                <c:ptCount val="3"/>
                <c:pt idx="0">
                  <c:v>0.41606071642892667</c:v>
                </c:pt>
                <c:pt idx="1">
                  <c:v>0.25119479564029795</c:v>
                </c:pt>
                <c:pt idx="2">
                  <c:v>1.55592428693040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377696"/>
        <c:axId val="246378480"/>
      </c:barChart>
      <c:catAx>
        <c:axId val="2463776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46378480"/>
        <c:crosses val="autoZero"/>
        <c:auto val="1"/>
        <c:lblAlgn val="ctr"/>
        <c:lblOffset val="100"/>
        <c:noMultiLvlLbl val="0"/>
      </c:catAx>
      <c:valAx>
        <c:axId val="2463784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g/m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63776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S IgA Binding to HT29 and HT29-MTX Cell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T29 PS</c:v>
          </c:tx>
          <c:invertIfNegative val="0"/>
          <c:errBars>
            <c:errBarType val="both"/>
            <c:errValType val="cust"/>
            <c:noEndCap val="0"/>
            <c:plus>
              <c:numRef>
                <c:f>'All Data'!$N$107:$N$109</c:f>
                <c:numCache>
                  <c:formatCode>General</c:formatCode>
                  <c:ptCount val="3"/>
                  <c:pt idx="0">
                    <c:v>0.15479985894774653</c:v>
                  </c:pt>
                  <c:pt idx="1">
                    <c:v>7.7220636879961224E-2</c:v>
                  </c:pt>
                  <c:pt idx="2">
                    <c:v>3.4938373737321983E-2</c:v>
                  </c:pt>
                </c:numCache>
              </c:numRef>
            </c:plus>
            <c:minus>
              <c:numRef>
                <c:f>'All Data'!$N$107:$N$109</c:f>
                <c:numCache>
                  <c:formatCode>General</c:formatCode>
                  <c:ptCount val="3"/>
                  <c:pt idx="0">
                    <c:v>0.15479985894774653</c:v>
                  </c:pt>
                  <c:pt idx="1">
                    <c:v>7.7220636879961224E-2</c:v>
                  </c:pt>
                  <c:pt idx="2">
                    <c:v>3.4938373737321983E-2</c:v>
                  </c:pt>
                </c:numCache>
              </c:numRef>
            </c:minus>
          </c:errBars>
          <c:cat>
            <c:strRef>
              <c:f>'All Data'!$A$107:$A$109</c:f>
              <c:strCache>
                <c:ptCount val="3"/>
                <c:pt idx="0">
                  <c:v>Day 4 20 Min PS</c:v>
                </c:pt>
                <c:pt idx="1">
                  <c:v>Day 8 20 Min PS</c:v>
                </c:pt>
                <c:pt idx="2">
                  <c:v>Day 16 20 Min PS</c:v>
                </c:pt>
              </c:strCache>
            </c:strRef>
          </c:cat>
          <c:val>
            <c:numRef>
              <c:f>'All Data'!$B$107:$B$109</c:f>
              <c:numCache>
                <c:formatCode>General</c:formatCode>
                <c:ptCount val="3"/>
                <c:pt idx="0">
                  <c:v>0.41664333726981284</c:v>
                </c:pt>
                <c:pt idx="1">
                  <c:v>0.14367930727828318</c:v>
                </c:pt>
                <c:pt idx="2">
                  <c:v>0.29275742151719669</c:v>
                </c:pt>
              </c:numCache>
            </c:numRef>
          </c:val>
        </c:ser>
        <c:ser>
          <c:idx val="2"/>
          <c:order val="1"/>
          <c:tx>
            <c:v>MTX PS</c:v>
          </c:tx>
          <c:invertIfNegative val="0"/>
          <c:errBars>
            <c:errBarType val="both"/>
            <c:errValType val="cust"/>
            <c:noEndCap val="0"/>
            <c:plus>
              <c:numRef>
                <c:f>'All Data'!$O$107:$O$109</c:f>
                <c:numCache>
                  <c:formatCode>General</c:formatCode>
                  <c:ptCount val="3"/>
                  <c:pt idx="0">
                    <c:v>8.5674826941653778E-2</c:v>
                  </c:pt>
                  <c:pt idx="1">
                    <c:v>0.73534484691308255</c:v>
                  </c:pt>
                  <c:pt idx="2">
                    <c:v>1.7673349851663931</c:v>
                  </c:pt>
                </c:numCache>
              </c:numRef>
            </c:plus>
            <c:minus>
              <c:numRef>
                <c:f>'All Data'!$O$107:$O$109</c:f>
                <c:numCache>
                  <c:formatCode>General</c:formatCode>
                  <c:ptCount val="3"/>
                  <c:pt idx="0">
                    <c:v>8.5674826941653778E-2</c:v>
                  </c:pt>
                  <c:pt idx="1">
                    <c:v>0.73534484691308255</c:v>
                  </c:pt>
                  <c:pt idx="2">
                    <c:v>1.7673349851663931</c:v>
                  </c:pt>
                </c:numCache>
              </c:numRef>
            </c:minus>
          </c:errBars>
          <c:cat>
            <c:strRef>
              <c:f>'All Data'!$A$107:$A$109</c:f>
              <c:strCache>
                <c:ptCount val="3"/>
                <c:pt idx="0">
                  <c:v>Day 4 20 Min PS</c:v>
                </c:pt>
                <c:pt idx="1">
                  <c:v>Day 8 20 Min PS</c:v>
                </c:pt>
                <c:pt idx="2">
                  <c:v>Day 16 20 Min PS</c:v>
                </c:pt>
              </c:strCache>
            </c:strRef>
          </c:cat>
          <c:val>
            <c:numRef>
              <c:f>'All Data'!$C$107:$C$109</c:f>
              <c:numCache>
                <c:formatCode>General</c:formatCode>
                <c:ptCount val="3"/>
                <c:pt idx="0">
                  <c:v>1.1536540955379697</c:v>
                </c:pt>
                <c:pt idx="1">
                  <c:v>1.8804120631338985</c:v>
                </c:pt>
                <c:pt idx="2">
                  <c:v>2.7611103565610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376912"/>
        <c:axId val="246376128"/>
      </c:barChart>
      <c:catAx>
        <c:axId val="246376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246376128"/>
        <c:crosses val="autoZero"/>
        <c:auto val="1"/>
        <c:lblAlgn val="ctr"/>
        <c:lblOffset val="100"/>
        <c:noMultiLvlLbl val="0"/>
      </c:catAx>
      <c:valAx>
        <c:axId val="2463761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g/m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63769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gA Binding</a:t>
            </a:r>
            <a:r>
              <a:rPr lang="en-US" baseline="0"/>
              <a:t> to HT29 and HT29-MTX Cell Lines (Equal Protein)</a:t>
            </a:r>
            <a:endParaRPr lang="en-US"/>
          </a:p>
        </c:rich>
      </c:tx>
      <c:layout>
        <c:manualLayout>
          <c:xMode val="edge"/>
          <c:yMode val="edge"/>
          <c:x val="0.104480196554378"/>
          <c:y val="1.2987012987013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'!$B$100</c:f>
              <c:strCache>
                <c:ptCount val="1"/>
                <c:pt idx="0">
                  <c:v>HT2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ll Data'!$N$104:$N$106</c:f>
                <c:numCache>
                  <c:formatCode>General</c:formatCode>
                  <c:ptCount val="3"/>
                  <c:pt idx="0">
                    <c:v>0.67315338512063272</c:v>
                  </c:pt>
                  <c:pt idx="1">
                    <c:v>0.15096249957085667</c:v>
                  </c:pt>
                  <c:pt idx="2">
                    <c:v>0.26443237486414767</c:v>
                  </c:pt>
                </c:numCache>
              </c:numRef>
            </c:plus>
            <c:minus>
              <c:numRef>
                <c:f>'All Data'!$N$104:$N$106</c:f>
                <c:numCache>
                  <c:formatCode>General</c:formatCode>
                  <c:ptCount val="3"/>
                  <c:pt idx="0">
                    <c:v>0.67315338512063272</c:v>
                  </c:pt>
                  <c:pt idx="1">
                    <c:v>0.15096249957085667</c:v>
                  </c:pt>
                  <c:pt idx="2">
                    <c:v>0.26443237486414767</c:v>
                  </c:pt>
                </c:numCache>
              </c:numRef>
            </c:minus>
          </c:errBars>
          <c:cat>
            <c:strRef>
              <c:f>'All Data'!$A$104:$A$106</c:f>
              <c:strCache>
                <c:ptCount val="3"/>
                <c:pt idx="0">
                  <c:v>Day 4 1hr WMS</c:v>
                </c:pt>
                <c:pt idx="1">
                  <c:v>Day 8 1hr WMS</c:v>
                </c:pt>
                <c:pt idx="2">
                  <c:v>Day 16 1hr WMS</c:v>
                </c:pt>
              </c:strCache>
            </c:strRef>
          </c:cat>
          <c:val>
            <c:numRef>
              <c:f>'All Data'!$B$104:$B$106</c:f>
              <c:numCache>
                <c:formatCode>General</c:formatCode>
                <c:ptCount val="3"/>
                <c:pt idx="0">
                  <c:v>2.1682032721020978</c:v>
                </c:pt>
                <c:pt idx="1">
                  <c:v>0.97264172426745077</c:v>
                </c:pt>
                <c:pt idx="2">
                  <c:v>0.85226994514843302</c:v>
                </c:pt>
              </c:numCache>
            </c:numRef>
          </c:val>
        </c:ser>
        <c:ser>
          <c:idx val="1"/>
          <c:order val="1"/>
          <c:tx>
            <c:strRef>
              <c:f>'All Data'!$C$100</c:f>
              <c:strCache>
                <c:ptCount val="1"/>
                <c:pt idx="0">
                  <c:v>MTX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ll Data'!$O$104:$O$106</c:f>
                <c:numCache>
                  <c:formatCode>General</c:formatCode>
                  <c:ptCount val="3"/>
                  <c:pt idx="0">
                    <c:v>1.2498721722031167</c:v>
                  </c:pt>
                  <c:pt idx="1">
                    <c:v>2.2954717836062053</c:v>
                  </c:pt>
                  <c:pt idx="2">
                    <c:v>1.0105241664901443</c:v>
                  </c:pt>
                </c:numCache>
              </c:numRef>
            </c:plus>
            <c:minus>
              <c:numRef>
                <c:f>'All Data'!$O$104:$O$106</c:f>
                <c:numCache>
                  <c:formatCode>General</c:formatCode>
                  <c:ptCount val="3"/>
                  <c:pt idx="0">
                    <c:v>1.2498721722031167</c:v>
                  </c:pt>
                  <c:pt idx="1">
                    <c:v>2.2954717836062053</c:v>
                  </c:pt>
                  <c:pt idx="2">
                    <c:v>1.0105241664901443</c:v>
                  </c:pt>
                </c:numCache>
              </c:numRef>
            </c:minus>
          </c:errBars>
          <c:cat>
            <c:strRef>
              <c:f>'All Data'!$A$104:$A$106</c:f>
              <c:strCache>
                <c:ptCount val="3"/>
                <c:pt idx="0">
                  <c:v>Day 4 1hr WMS</c:v>
                </c:pt>
                <c:pt idx="1">
                  <c:v>Day 8 1hr WMS</c:v>
                </c:pt>
                <c:pt idx="2">
                  <c:v>Day 16 1hr WMS</c:v>
                </c:pt>
              </c:strCache>
            </c:strRef>
          </c:cat>
          <c:val>
            <c:numRef>
              <c:f>'All Data'!$C$104:$C$106</c:f>
              <c:numCache>
                <c:formatCode>General</c:formatCode>
                <c:ptCount val="3"/>
                <c:pt idx="0">
                  <c:v>3.4256010537264916</c:v>
                </c:pt>
                <c:pt idx="1">
                  <c:v>5.8502796515478082</c:v>
                </c:pt>
                <c:pt idx="2">
                  <c:v>8.46856836454443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1214304"/>
        <c:axId val="331210776"/>
      </c:barChart>
      <c:catAx>
        <c:axId val="331214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31210776"/>
        <c:crosses val="autoZero"/>
        <c:auto val="1"/>
        <c:lblAlgn val="ctr"/>
        <c:lblOffset val="100"/>
        <c:noMultiLvlLbl val="0"/>
      </c:catAx>
      <c:valAx>
        <c:axId val="3312107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l-GR" sz="1000" b="1" i="0" u="none" strike="noStrike" baseline="0">
                    <a:effectLst/>
                  </a:rPr>
                  <a:t>μg</a:t>
                </a:r>
                <a:r>
                  <a:rPr lang="en-US"/>
                  <a:t>/m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1214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S IgA Binding to HT29 and HT29-MTX Cells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946342233536596"/>
          <c:y val="0.2155641698633825"/>
          <c:w val="0.69888342904505363"/>
          <c:h val="0.69537034793727703"/>
        </c:manualLayout>
      </c:layout>
      <c:barChart>
        <c:barDir val="col"/>
        <c:grouping val="clustered"/>
        <c:varyColors val="0"/>
        <c:ser>
          <c:idx val="0"/>
          <c:order val="0"/>
          <c:tx>
            <c:v>HT29 PS</c:v>
          </c:tx>
          <c:invertIfNegative val="0"/>
          <c:errBars>
            <c:errBarType val="both"/>
            <c:errValType val="cust"/>
            <c:noEndCap val="0"/>
            <c:plus>
              <c:numRef>
                <c:f>'All Data'!$N$107:$N$109</c:f>
                <c:numCache>
                  <c:formatCode>General</c:formatCode>
                  <c:ptCount val="3"/>
                  <c:pt idx="0">
                    <c:v>0.15479985894774653</c:v>
                  </c:pt>
                  <c:pt idx="1">
                    <c:v>7.7220636879961224E-2</c:v>
                  </c:pt>
                  <c:pt idx="2">
                    <c:v>3.4938373737321983E-2</c:v>
                  </c:pt>
                </c:numCache>
              </c:numRef>
            </c:plus>
            <c:minus>
              <c:numRef>
                <c:f>'All Data'!$N$107:$N$109</c:f>
                <c:numCache>
                  <c:formatCode>General</c:formatCode>
                  <c:ptCount val="3"/>
                  <c:pt idx="0">
                    <c:v>0.15479985894774653</c:v>
                  </c:pt>
                  <c:pt idx="1">
                    <c:v>7.7220636879961224E-2</c:v>
                  </c:pt>
                  <c:pt idx="2">
                    <c:v>3.4938373737321983E-2</c:v>
                  </c:pt>
                </c:numCache>
              </c:numRef>
            </c:minus>
          </c:errBars>
          <c:cat>
            <c:strRef>
              <c:f>'All Data'!$A$107:$A$109</c:f>
              <c:strCache>
                <c:ptCount val="3"/>
                <c:pt idx="0">
                  <c:v>Day 4 20 Min PS</c:v>
                </c:pt>
                <c:pt idx="1">
                  <c:v>Day 8 20 Min PS</c:v>
                </c:pt>
                <c:pt idx="2">
                  <c:v>Day 16 20 Min PS</c:v>
                </c:pt>
              </c:strCache>
            </c:strRef>
          </c:cat>
          <c:val>
            <c:numRef>
              <c:f>'All Data'!$B$107:$B$109</c:f>
              <c:numCache>
                <c:formatCode>General</c:formatCode>
                <c:ptCount val="3"/>
                <c:pt idx="0">
                  <c:v>0.41664333726981284</c:v>
                </c:pt>
                <c:pt idx="1">
                  <c:v>0.14367930727828318</c:v>
                </c:pt>
                <c:pt idx="2">
                  <c:v>0.29275742151719669</c:v>
                </c:pt>
              </c:numCache>
            </c:numRef>
          </c:val>
        </c:ser>
        <c:ser>
          <c:idx val="2"/>
          <c:order val="1"/>
          <c:tx>
            <c:v>MTX PS</c:v>
          </c:tx>
          <c:invertIfNegative val="0"/>
          <c:errBars>
            <c:errBarType val="both"/>
            <c:errValType val="cust"/>
            <c:noEndCap val="0"/>
            <c:plus>
              <c:numRef>
                <c:f>'All Data'!$O$107:$O$109</c:f>
                <c:numCache>
                  <c:formatCode>General</c:formatCode>
                  <c:ptCount val="3"/>
                  <c:pt idx="0">
                    <c:v>8.5674826941653778E-2</c:v>
                  </c:pt>
                  <c:pt idx="1">
                    <c:v>0.73534484691308255</c:v>
                  </c:pt>
                  <c:pt idx="2">
                    <c:v>1.7673349851663931</c:v>
                  </c:pt>
                </c:numCache>
              </c:numRef>
            </c:plus>
            <c:minus>
              <c:numRef>
                <c:f>'All Data'!$O$107:$O$109</c:f>
                <c:numCache>
                  <c:formatCode>General</c:formatCode>
                  <c:ptCount val="3"/>
                  <c:pt idx="0">
                    <c:v>8.5674826941653778E-2</c:v>
                  </c:pt>
                  <c:pt idx="1">
                    <c:v>0.73534484691308255</c:v>
                  </c:pt>
                  <c:pt idx="2">
                    <c:v>1.7673349851663931</c:v>
                  </c:pt>
                </c:numCache>
              </c:numRef>
            </c:minus>
          </c:errBars>
          <c:cat>
            <c:strRef>
              <c:f>'All Data'!$A$107:$A$109</c:f>
              <c:strCache>
                <c:ptCount val="3"/>
                <c:pt idx="0">
                  <c:v>Day 4 20 Min PS</c:v>
                </c:pt>
                <c:pt idx="1">
                  <c:v>Day 8 20 Min PS</c:v>
                </c:pt>
                <c:pt idx="2">
                  <c:v>Day 16 20 Min PS</c:v>
                </c:pt>
              </c:strCache>
            </c:strRef>
          </c:cat>
          <c:val>
            <c:numRef>
              <c:f>'All Data'!$C$107:$C$109</c:f>
              <c:numCache>
                <c:formatCode>General</c:formatCode>
                <c:ptCount val="3"/>
                <c:pt idx="0">
                  <c:v>1.1536540955379697</c:v>
                </c:pt>
                <c:pt idx="1">
                  <c:v>1.8804120631338985</c:v>
                </c:pt>
                <c:pt idx="2">
                  <c:v>2.7611103565610668</c:v>
                </c:pt>
              </c:numCache>
            </c:numRef>
          </c:val>
        </c:ser>
        <c:ser>
          <c:idx val="1"/>
          <c:order val="2"/>
          <c:tx>
            <c:v>HT29 IgA</c:v>
          </c:tx>
          <c:invertIfNegative val="0"/>
          <c:errBars>
            <c:errBarType val="both"/>
            <c:errValType val="cust"/>
            <c:noEndCap val="0"/>
            <c:plus>
              <c:numRef>
                <c:f>'All Data'!$P$101:$P$103</c:f>
                <c:numCache>
                  <c:formatCode>General</c:formatCode>
                  <c:ptCount val="3"/>
                  <c:pt idx="0">
                    <c:v>0.37056223648524561</c:v>
                  </c:pt>
                  <c:pt idx="1">
                    <c:v>3.4226188166262952E-2</c:v>
                  </c:pt>
                  <c:pt idx="2">
                    <c:v>0.48376917554705223</c:v>
                  </c:pt>
                </c:numCache>
              </c:numRef>
            </c:plus>
            <c:minus>
              <c:numRef>
                <c:f>'All Data'!$P$101:$P$103</c:f>
                <c:numCache>
                  <c:formatCode>General</c:formatCode>
                  <c:ptCount val="3"/>
                  <c:pt idx="0">
                    <c:v>0.37056223648524561</c:v>
                  </c:pt>
                  <c:pt idx="1">
                    <c:v>3.4226188166262952E-2</c:v>
                  </c:pt>
                  <c:pt idx="2">
                    <c:v>0.48376917554705223</c:v>
                  </c:pt>
                </c:numCache>
              </c:numRef>
            </c:minus>
          </c:errBars>
          <c:cat>
            <c:strRef>
              <c:f>'All Data'!$A$107:$A$109</c:f>
              <c:strCache>
                <c:ptCount val="3"/>
                <c:pt idx="0">
                  <c:v>Day 4 20 Min PS</c:v>
                </c:pt>
                <c:pt idx="1">
                  <c:v>Day 8 20 Min PS</c:v>
                </c:pt>
                <c:pt idx="2">
                  <c:v>Day 16 20 Min PS</c:v>
                </c:pt>
              </c:strCache>
            </c:strRef>
          </c:cat>
          <c:val>
            <c:numRef>
              <c:f>'All Data'!$D$101:$D$103</c:f>
              <c:numCache>
                <c:formatCode>General</c:formatCode>
                <c:ptCount val="3"/>
                <c:pt idx="0">
                  <c:v>0.5848476384648772</c:v>
                </c:pt>
                <c:pt idx="1">
                  <c:v>0.33746301424884217</c:v>
                </c:pt>
                <c:pt idx="2">
                  <c:v>0.72617966574960535</c:v>
                </c:pt>
              </c:numCache>
            </c:numRef>
          </c:val>
        </c:ser>
        <c:ser>
          <c:idx val="3"/>
          <c:order val="3"/>
          <c:tx>
            <c:v>MTX IgA</c:v>
          </c:tx>
          <c:invertIfNegative val="0"/>
          <c:errBars>
            <c:errBarType val="both"/>
            <c:errValType val="cust"/>
            <c:noEndCap val="0"/>
            <c:plus>
              <c:numRef>
                <c:f>'All Data'!$Q$101:$Q$103</c:f>
                <c:numCache>
                  <c:formatCode>General</c:formatCode>
                  <c:ptCount val="3"/>
                  <c:pt idx="0">
                    <c:v>0.20364218363083106</c:v>
                  </c:pt>
                  <c:pt idx="1">
                    <c:v>6.6383434805193958E-2</c:v>
                  </c:pt>
                  <c:pt idx="2">
                    <c:v>9.0462175211932214E-2</c:v>
                  </c:pt>
                </c:numCache>
              </c:numRef>
            </c:plus>
            <c:minus>
              <c:numRef>
                <c:f>'All Data'!$Q$101:$Q$103</c:f>
                <c:numCache>
                  <c:formatCode>General</c:formatCode>
                  <c:ptCount val="3"/>
                  <c:pt idx="0">
                    <c:v>0.20364218363083106</c:v>
                  </c:pt>
                  <c:pt idx="1">
                    <c:v>6.6383434805193958E-2</c:v>
                  </c:pt>
                  <c:pt idx="2">
                    <c:v>9.0462175211932214E-2</c:v>
                  </c:pt>
                </c:numCache>
              </c:numRef>
            </c:minus>
          </c:errBars>
          <c:cat>
            <c:strRef>
              <c:f>'All Data'!$A$107:$A$109</c:f>
              <c:strCache>
                <c:ptCount val="3"/>
                <c:pt idx="0">
                  <c:v>Day 4 20 Min PS</c:v>
                </c:pt>
                <c:pt idx="1">
                  <c:v>Day 8 20 Min PS</c:v>
                </c:pt>
                <c:pt idx="2">
                  <c:v>Day 16 20 Min PS</c:v>
                </c:pt>
              </c:strCache>
            </c:strRef>
          </c:cat>
          <c:val>
            <c:numRef>
              <c:f>'All Data'!$E$101:$E$103</c:f>
              <c:numCache>
                <c:formatCode>General</c:formatCode>
                <c:ptCount val="3"/>
                <c:pt idx="0">
                  <c:v>0.41606071642892667</c:v>
                </c:pt>
                <c:pt idx="1">
                  <c:v>0.25119479564029795</c:v>
                </c:pt>
                <c:pt idx="2">
                  <c:v>1.55592428693040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1211952"/>
        <c:axId val="331208424"/>
      </c:barChart>
      <c:catAx>
        <c:axId val="3312119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331208424"/>
        <c:crosses val="autoZero"/>
        <c:auto val="1"/>
        <c:lblAlgn val="ctr"/>
        <c:lblOffset val="100"/>
        <c:noMultiLvlLbl val="0"/>
      </c:catAx>
      <c:valAx>
        <c:axId val="3312084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μ</a:t>
                </a:r>
                <a:r>
                  <a:rPr lang="en-US"/>
                  <a:t>g/m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12119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gA Binding t</a:t>
            </a:r>
            <a:r>
              <a:rPr lang="en-US" baseline="0"/>
              <a:t>o HT29 and HT29-MTX Cell Lines from WMS and IgA Alone (Equal Protein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T29 WMS</c:v>
          </c:tx>
          <c:invertIfNegative val="0"/>
          <c:errBars>
            <c:errBarType val="both"/>
            <c:errValType val="cust"/>
            <c:noEndCap val="0"/>
            <c:plus>
              <c:numRef>
                <c:f>'All Data'!$N$104:$N$106</c:f>
                <c:numCache>
                  <c:formatCode>General</c:formatCode>
                  <c:ptCount val="3"/>
                  <c:pt idx="0">
                    <c:v>0.67315338512063272</c:v>
                  </c:pt>
                  <c:pt idx="1">
                    <c:v>0.15096249957085667</c:v>
                  </c:pt>
                  <c:pt idx="2">
                    <c:v>0.26443237486414767</c:v>
                  </c:pt>
                </c:numCache>
              </c:numRef>
            </c:plus>
            <c:minus>
              <c:numRef>
                <c:f>'All Data'!$N$104:$N$106</c:f>
                <c:numCache>
                  <c:formatCode>General</c:formatCode>
                  <c:ptCount val="3"/>
                  <c:pt idx="0">
                    <c:v>0.67315338512063272</c:v>
                  </c:pt>
                  <c:pt idx="1">
                    <c:v>0.15096249957085667</c:v>
                  </c:pt>
                  <c:pt idx="2">
                    <c:v>0.26443237486414767</c:v>
                  </c:pt>
                </c:numCache>
              </c:numRef>
            </c:minus>
          </c:errBars>
          <c:cat>
            <c:strRef>
              <c:f>'All Data'!$A$101:$A$103</c:f>
              <c:strCache>
                <c:ptCount val="3"/>
                <c:pt idx="0">
                  <c:v>Day 4 20 Min WMS</c:v>
                </c:pt>
                <c:pt idx="1">
                  <c:v>Day 8 20 Min WMS</c:v>
                </c:pt>
                <c:pt idx="2">
                  <c:v>Day 16 20 Min WMS</c:v>
                </c:pt>
              </c:strCache>
            </c:strRef>
          </c:cat>
          <c:val>
            <c:numRef>
              <c:f>'All Data'!$B$101:$B$103</c:f>
              <c:numCache>
                <c:formatCode>General</c:formatCode>
                <c:ptCount val="3"/>
                <c:pt idx="0">
                  <c:v>1.1584961663142608</c:v>
                </c:pt>
                <c:pt idx="1">
                  <c:v>2.3501408622834279</c:v>
                </c:pt>
                <c:pt idx="2">
                  <c:v>1.2505903291389655</c:v>
                </c:pt>
              </c:numCache>
            </c:numRef>
          </c:val>
        </c:ser>
        <c:ser>
          <c:idx val="1"/>
          <c:order val="1"/>
          <c:tx>
            <c:v>MTX WMS</c:v>
          </c:tx>
          <c:invertIfNegative val="0"/>
          <c:errBars>
            <c:errBarType val="both"/>
            <c:errValType val="cust"/>
            <c:noEndCap val="0"/>
            <c:plus>
              <c:numRef>
                <c:f>'All Data'!$O$104:$O$106</c:f>
                <c:numCache>
                  <c:formatCode>General</c:formatCode>
                  <c:ptCount val="3"/>
                  <c:pt idx="0">
                    <c:v>1.2498721722031167</c:v>
                  </c:pt>
                  <c:pt idx="1">
                    <c:v>2.2954717836062053</c:v>
                  </c:pt>
                  <c:pt idx="2">
                    <c:v>1.0105241664901443</c:v>
                  </c:pt>
                </c:numCache>
              </c:numRef>
            </c:plus>
            <c:minus>
              <c:numRef>
                <c:f>'All Data'!$O$104:$O$106</c:f>
                <c:numCache>
                  <c:formatCode>General</c:formatCode>
                  <c:ptCount val="3"/>
                  <c:pt idx="0">
                    <c:v>1.2498721722031167</c:v>
                  </c:pt>
                  <c:pt idx="1">
                    <c:v>2.2954717836062053</c:v>
                  </c:pt>
                  <c:pt idx="2">
                    <c:v>1.0105241664901443</c:v>
                  </c:pt>
                </c:numCache>
              </c:numRef>
            </c:minus>
          </c:errBars>
          <c:cat>
            <c:strRef>
              <c:f>'All Data'!$A$101:$A$103</c:f>
              <c:strCache>
                <c:ptCount val="3"/>
                <c:pt idx="0">
                  <c:v>Day 4 20 Min WMS</c:v>
                </c:pt>
                <c:pt idx="1">
                  <c:v>Day 8 20 Min WMS</c:v>
                </c:pt>
                <c:pt idx="2">
                  <c:v>Day 16 20 Min WMS</c:v>
                </c:pt>
              </c:strCache>
            </c:strRef>
          </c:cat>
          <c:val>
            <c:numRef>
              <c:f>'All Data'!$C$101:$C$103</c:f>
              <c:numCache>
                <c:formatCode>General</c:formatCode>
                <c:ptCount val="3"/>
                <c:pt idx="0">
                  <c:v>3.1873541023475709</c:v>
                </c:pt>
                <c:pt idx="1">
                  <c:v>8.1431892352603228</c:v>
                </c:pt>
                <c:pt idx="2">
                  <c:v>4.5450577868906237</c:v>
                </c:pt>
              </c:numCache>
            </c:numRef>
          </c:val>
        </c:ser>
        <c:ser>
          <c:idx val="2"/>
          <c:order val="2"/>
          <c:tx>
            <c:v>HT29 IgA</c:v>
          </c:tx>
          <c:invertIfNegative val="0"/>
          <c:errBars>
            <c:errBarType val="both"/>
            <c:errValType val="cust"/>
            <c:noEndCap val="0"/>
            <c:plus>
              <c:numRef>
                <c:f>'All Data'!$P$104:$P$106</c:f>
                <c:numCache>
                  <c:formatCode>General</c:formatCode>
                  <c:ptCount val="3"/>
                  <c:pt idx="0">
                    <c:v>8.0419885664636009E-2</c:v>
                  </c:pt>
                  <c:pt idx="1">
                    <c:v>8.8143936545939605E-2</c:v>
                  </c:pt>
                  <c:pt idx="2">
                    <c:v>6.0170653377260942E-2</c:v>
                  </c:pt>
                </c:numCache>
              </c:numRef>
            </c:plus>
            <c:minus>
              <c:numRef>
                <c:f>'All Data'!$P$104:$P$106</c:f>
                <c:numCache>
                  <c:formatCode>General</c:formatCode>
                  <c:ptCount val="3"/>
                  <c:pt idx="0">
                    <c:v>8.0419885664636009E-2</c:v>
                  </c:pt>
                  <c:pt idx="1">
                    <c:v>8.8143936545939605E-2</c:v>
                  </c:pt>
                  <c:pt idx="2">
                    <c:v>6.0170653377260942E-2</c:v>
                  </c:pt>
                </c:numCache>
              </c:numRef>
            </c:minus>
          </c:errBars>
          <c:cat>
            <c:strRef>
              <c:f>'All Data'!$A$101:$A$103</c:f>
              <c:strCache>
                <c:ptCount val="3"/>
                <c:pt idx="0">
                  <c:v>Day 4 20 Min WMS</c:v>
                </c:pt>
                <c:pt idx="1">
                  <c:v>Day 8 20 Min WMS</c:v>
                </c:pt>
                <c:pt idx="2">
                  <c:v>Day 16 20 Min WMS</c:v>
                </c:pt>
              </c:strCache>
            </c:strRef>
          </c:cat>
          <c:val>
            <c:numRef>
              <c:f>'All Data'!$D$101:$D$103</c:f>
              <c:numCache>
                <c:formatCode>General</c:formatCode>
                <c:ptCount val="3"/>
                <c:pt idx="0">
                  <c:v>0.5848476384648772</c:v>
                </c:pt>
                <c:pt idx="1">
                  <c:v>0.33746301424884217</c:v>
                </c:pt>
                <c:pt idx="2">
                  <c:v>0.72617966574960535</c:v>
                </c:pt>
              </c:numCache>
            </c:numRef>
          </c:val>
        </c:ser>
        <c:ser>
          <c:idx val="3"/>
          <c:order val="3"/>
          <c:tx>
            <c:v>MTX IgA</c:v>
          </c:tx>
          <c:invertIfNegative val="0"/>
          <c:errBars>
            <c:errBarType val="both"/>
            <c:errValType val="cust"/>
            <c:noEndCap val="0"/>
            <c:plus>
              <c:numRef>
                <c:f>'All Data'!$Q$104:$Q$106</c:f>
                <c:numCache>
                  <c:formatCode>General</c:formatCode>
                  <c:ptCount val="3"/>
                  <c:pt idx="0">
                    <c:v>2.9577385273398558E-2</c:v>
                  </c:pt>
                  <c:pt idx="1">
                    <c:v>0.31158110526530075</c:v>
                  </c:pt>
                  <c:pt idx="2">
                    <c:v>0.46742632363042119</c:v>
                  </c:pt>
                </c:numCache>
              </c:numRef>
            </c:plus>
            <c:minus>
              <c:numRef>
                <c:f>'All Data'!$Q$104:$Q$106</c:f>
                <c:numCache>
                  <c:formatCode>General</c:formatCode>
                  <c:ptCount val="3"/>
                  <c:pt idx="0">
                    <c:v>2.9577385273398558E-2</c:v>
                  </c:pt>
                  <c:pt idx="1">
                    <c:v>0.31158110526530075</c:v>
                  </c:pt>
                  <c:pt idx="2">
                    <c:v>0.46742632363042119</c:v>
                  </c:pt>
                </c:numCache>
              </c:numRef>
            </c:minus>
          </c:errBars>
          <c:cat>
            <c:strRef>
              <c:f>'All Data'!$A$101:$A$103</c:f>
              <c:strCache>
                <c:ptCount val="3"/>
                <c:pt idx="0">
                  <c:v>Day 4 20 Min WMS</c:v>
                </c:pt>
                <c:pt idx="1">
                  <c:v>Day 8 20 Min WMS</c:v>
                </c:pt>
                <c:pt idx="2">
                  <c:v>Day 16 20 Min WMS</c:v>
                </c:pt>
              </c:strCache>
            </c:strRef>
          </c:cat>
          <c:val>
            <c:numRef>
              <c:f>'All Data'!$E$101:$E$103</c:f>
              <c:numCache>
                <c:formatCode>General</c:formatCode>
                <c:ptCount val="3"/>
                <c:pt idx="0">
                  <c:v>0.41606071642892667</c:v>
                </c:pt>
                <c:pt idx="1">
                  <c:v>0.25119479564029795</c:v>
                </c:pt>
                <c:pt idx="2">
                  <c:v>1.55592428693040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1212344"/>
        <c:axId val="331207640"/>
      </c:barChart>
      <c:catAx>
        <c:axId val="3312123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331207640"/>
        <c:crosses val="autoZero"/>
        <c:auto val="1"/>
        <c:lblAlgn val="ctr"/>
        <c:lblOffset val="100"/>
        <c:noMultiLvlLbl val="0"/>
      </c:catAx>
      <c:valAx>
        <c:axId val="3312076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l-GR" sz="1000" b="1" i="0" u="none" strike="noStrike" baseline="0">
                    <a:effectLst/>
                  </a:rPr>
                  <a:t>μg</a:t>
                </a:r>
                <a:r>
                  <a:rPr lang="en-US"/>
                  <a:t>/ml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4299562554680659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3312123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S IgA Binding to HT29 and HT29-MTX Cells</a:t>
            </a:r>
          </a:p>
        </c:rich>
      </c:tx>
      <c:layout>
        <c:manualLayout>
          <c:xMode val="edge"/>
          <c:yMode val="edge"/>
          <c:x val="0.102184446122317"/>
          <c:y val="3.703703703703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T29 PS</c:v>
          </c:tx>
          <c:invertIfNegative val="0"/>
          <c:errBars>
            <c:errBarType val="both"/>
            <c:errValType val="cust"/>
            <c:noEndCap val="0"/>
            <c:plus>
              <c:numRef>
                <c:f>'All Data'!$N$107:$N$109</c:f>
                <c:numCache>
                  <c:formatCode>General</c:formatCode>
                  <c:ptCount val="3"/>
                  <c:pt idx="0">
                    <c:v>0.15479985894774653</c:v>
                  </c:pt>
                  <c:pt idx="1">
                    <c:v>7.7220636879961224E-2</c:v>
                  </c:pt>
                  <c:pt idx="2">
                    <c:v>3.4938373737321983E-2</c:v>
                  </c:pt>
                </c:numCache>
              </c:numRef>
            </c:plus>
            <c:minus>
              <c:numRef>
                <c:f>'All Data'!$N$107:$N$109</c:f>
                <c:numCache>
                  <c:formatCode>General</c:formatCode>
                  <c:ptCount val="3"/>
                  <c:pt idx="0">
                    <c:v>0.15479985894774653</c:v>
                  </c:pt>
                  <c:pt idx="1">
                    <c:v>7.7220636879961224E-2</c:v>
                  </c:pt>
                  <c:pt idx="2">
                    <c:v>3.4938373737321983E-2</c:v>
                  </c:pt>
                </c:numCache>
              </c:numRef>
            </c:minus>
          </c:errBars>
          <c:cat>
            <c:strRef>
              <c:f>'All Data'!$A$107:$A$109</c:f>
              <c:strCache>
                <c:ptCount val="3"/>
                <c:pt idx="0">
                  <c:v>Day 4 20 Min PS</c:v>
                </c:pt>
                <c:pt idx="1">
                  <c:v>Day 8 20 Min PS</c:v>
                </c:pt>
                <c:pt idx="2">
                  <c:v>Day 16 20 Min PS</c:v>
                </c:pt>
              </c:strCache>
            </c:strRef>
          </c:cat>
          <c:val>
            <c:numRef>
              <c:f>'All Data'!$B$107:$B$109</c:f>
              <c:numCache>
                <c:formatCode>General</c:formatCode>
                <c:ptCount val="3"/>
                <c:pt idx="0">
                  <c:v>0.41664333726981284</c:v>
                </c:pt>
                <c:pt idx="1">
                  <c:v>0.14367930727828318</c:v>
                </c:pt>
                <c:pt idx="2">
                  <c:v>0.29275742151719669</c:v>
                </c:pt>
              </c:numCache>
            </c:numRef>
          </c:val>
        </c:ser>
        <c:ser>
          <c:idx val="2"/>
          <c:order val="1"/>
          <c:tx>
            <c:v>MTX PS</c:v>
          </c:tx>
          <c:invertIfNegative val="0"/>
          <c:errBars>
            <c:errBarType val="both"/>
            <c:errValType val="cust"/>
            <c:noEndCap val="0"/>
            <c:plus>
              <c:numRef>
                <c:f>'All Data'!$O$107:$O$109</c:f>
                <c:numCache>
                  <c:formatCode>General</c:formatCode>
                  <c:ptCount val="3"/>
                  <c:pt idx="0">
                    <c:v>8.5674826941653778E-2</c:v>
                  </c:pt>
                  <c:pt idx="1">
                    <c:v>0.73534484691308255</c:v>
                  </c:pt>
                  <c:pt idx="2">
                    <c:v>1.7673349851663931</c:v>
                  </c:pt>
                </c:numCache>
              </c:numRef>
            </c:plus>
            <c:minus>
              <c:numRef>
                <c:f>'All Data'!$O$107:$O$109</c:f>
                <c:numCache>
                  <c:formatCode>General</c:formatCode>
                  <c:ptCount val="3"/>
                  <c:pt idx="0">
                    <c:v>8.5674826941653778E-2</c:v>
                  </c:pt>
                  <c:pt idx="1">
                    <c:v>0.73534484691308255</c:v>
                  </c:pt>
                  <c:pt idx="2">
                    <c:v>1.7673349851663931</c:v>
                  </c:pt>
                </c:numCache>
              </c:numRef>
            </c:minus>
          </c:errBars>
          <c:cat>
            <c:strRef>
              <c:f>'All Data'!$A$107:$A$109</c:f>
              <c:strCache>
                <c:ptCount val="3"/>
                <c:pt idx="0">
                  <c:v>Day 4 20 Min PS</c:v>
                </c:pt>
                <c:pt idx="1">
                  <c:v>Day 8 20 Min PS</c:v>
                </c:pt>
                <c:pt idx="2">
                  <c:v>Day 16 20 Min PS</c:v>
                </c:pt>
              </c:strCache>
            </c:strRef>
          </c:cat>
          <c:val>
            <c:numRef>
              <c:f>'All Data'!$C$107:$C$109</c:f>
              <c:numCache>
                <c:formatCode>General</c:formatCode>
                <c:ptCount val="3"/>
                <c:pt idx="0">
                  <c:v>1.1536540955379697</c:v>
                </c:pt>
                <c:pt idx="1">
                  <c:v>1.8804120631338985</c:v>
                </c:pt>
                <c:pt idx="2">
                  <c:v>2.7611103565610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1214696"/>
        <c:axId val="331215088"/>
      </c:barChart>
      <c:catAx>
        <c:axId val="331214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331215088"/>
        <c:crosses val="autoZero"/>
        <c:auto val="1"/>
        <c:lblAlgn val="ctr"/>
        <c:lblOffset val="100"/>
        <c:noMultiLvlLbl val="0"/>
      </c:catAx>
      <c:valAx>
        <c:axId val="3312150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g/m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12146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</xdr:colOff>
      <xdr:row>112</xdr:row>
      <xdr:rowOff>0</xdr:rowOff>
    </xdr:from>
    <xdr:to>
      <xdr:col>9</xdr:col>
      <xdr:colOff>22225</xdr:colOff>
      <xdr:row>132</xdr:row>
      <xdr:rowOff>1016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65100</xdr:colOff>
      <xdr:row>133</xdr:row>
      <xdr:rowOff>28576</xdr:rowOff>
    </xdr:from>
    <xdr:to>
      <xdr:col>16</xdr:col>
      <xdr:colOff>28575</xdr:colOff>
      <xdr:row>153</xdr:row>
      <xdr:rowOff>1809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03200</xdr:colOff>
      <xdr:row>133</xdr:row>
      <xdr:rowOff>12700</xdr:rowOff>
    </xdr:from>
    <xdr:to>
      <xdr:col>22</xdr:col>
      <xdr:colOff>466725</xdr:colOff>
      <xdr:row>153</xdr:row>
      <xdr:rowOff>18097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397000</xdr:colOff>
      <xdr:row>133</xdr:row>
      <xdr:rowOff>28575</xdr:rowOff>
    </xdr:from>
    <xdr:to>
      <xdr:col>9</xdr:col>
      <xdr:colOff>19050</xdr:colOff>
      <xdr:row>153</xdr:row>
      <xdr:rowOff>13017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168275</xdr:colOff>
      <xdr:row>112</xdr:row>
      <xdr:rowOff>0</xdr:rowOff>
    </xdr:from>
    <xdr:to>
      <xdr:col>22</xdr:col>
      <xdr:colOff>495300</xdr:colOff>
      <xdr:row>132</xdr:row>
      <xdr:rowOff>1143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139700</xdr:colOff>
      <xdr:row>112</xdr:row>
      <xdr:rowOff>6351</xdr:rowOff>
    </xdr:from>
    <xdr:to>
      <xdr:col>16</xdr:col>
      <xdr:colOff>15875</xdr:colOff>
      <xdr:row>132</xdr:row>
      <xdr:rowOff>114301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7</xdr:row>
      <xdr:rowOff>12700</xdr:rowOff>
    </xdr:from>
    <xdr:to>
      <xdr:col>5</xdr:col>
      <xdr:colOff>609600</xdr:colOff>
      <xdr:row>21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0"/>
  <sheetViews>
    <sheetView tabSelected="1" showRuler="0" workbookViewId="0">
      <selection activeCell="C22" sqref="C22"/>
    </sheetView>
  </sheetViews>
  <sheetFormatPr defaultColWidth="11" defaultRowHeight="15.75" x14ac:dyDescent="0.25"/>
  <cols>
    <col min="1" max="1" width="19.625" customWidth="1"/>
    <col min="2" max="2" width="16" customWidth="1"/>
    <col min="6" max="6" width="25.5" bestFit="1" customWidth="1"/>
    <col min="7" max="7" width="21.625" customWidth="1"/>
    <col min="8" max="8" width="17.5" customWidth="1"/>
    <col min="11" max="11" width="22.375" bestFit="1" customWidth="1"/>
    <col min="13" max="13" width="23.125" customWidth="1"/>
    <col min="14" max="14" width="14.125" customWidth="1"/>
  </cols>
  <sheetData>
    <row r="1" spans="1:20" ht="16.5" thickBot="1" x14ac:dyDescent="0.3">
      <c r="A1" s="4" t="s">
        <v>113</v>
      </c>
      <c r="B1" s="5"/>
      <c r="C1" s="5"/>
      <c r="D1" s="5"/>
      <c r="E1" s="14" t="s">
        <v>5</v>
      </c>
      <c r="F1" s="16"/>
      <c r="G1" s="14"/>
      <c r="H1" s="14"/>
      <c r="I1" s="5"/>
      <c r="J1" s="14" t="s">
        <v>5</v>
      </c>
      <c r="K1" s="17"/>
      <c r="L1" s="14"/>
      <c r="M1" s="14"/>
      <c r="N1" s="14"/>
      <c r="O1" s="15" t="s">
        <v>5</v>
      </c>
      <c r="T1" s="1"/>
    </row>
    <row r="2" spans="1:20" x14ac:dyDescent="0.25">
      <c r="A2" s="6" t="s">
        <v>4</v>
      </c>
      <c r="B2" s="2" t="s">
        <v>0</v>
      </c>
      <c r="C2" s="2">
        <v>1</v>
      </c>
      <c r="D2" s="2">
        <v>36.471449999999997</v>
      </c>
      <c r="E2" s="35"/>
      <c r="F2" s="20" t="s">
        <v>17</v>
      </c>
      <c r="G2" s="21" t="s">
        <v>0</v>
      </c>
      <c r="H2" s="21">
        <v>1</v>
      </c>
      <c r="I2" s="13">
        <v>59.881979999999992</v>
      </c>
      <c r="J2" s="111"/>
      <c r="K2" s="24" t="s">
        <v>15</v>
      </c>
      <c r="L2" s="123" t="s">
        <v>6</v>
      </c>
      <c r="M2" s="123">
        <v>1</v>
      </c>
      <c r="N2" s="25">
        <v>56.386289999999995</v>
      </c>
      <c r="O2" s="26"/>
      <c r="T2" s="1"/>
    </row>
    <row r="3" spans="1:20" x14ac:dyDescent="0.25">
      <c r="A3" s="6"/>
      <c r="B3" s="2"/>
      <c r="C3" s="2">
        <v>2</v>
      </c>
      <c r="D3" s="2">
        <v>33.717269999999999</v>
      </c>
      <c r="E3" s="35">
        <v>35.094360000000002</v>
      </c>
      <c r="F3" s="18"/>
      <c r="G3" s="22"/>
      <c r="H3" s="22">
        <v>2</v>
      </c>
      <c r="I3" s="8">
        <v>44.52212999999999</v>
      </c>
      <c r="J3" s="112">
        <v>52.202055000000001</v>
      </c>
      <c r="K3" s="10"/>
      <c r="L3" s="104"/>
      <c r="M3" s="104">
        <v>2</v>
      </c>
      <c r="N3" s="27">
        <v>61.68278999999999</v>
      </c>
      <c r="O3" s="28">
        <v>59.03454</v>
      </c>
      <c r="T3" s="1"/>
    </row>
    <row r="4" spans="1:20" x14ac:dyDescent="0.25">
      <c r="A4" s="6"/>
      <c r="B4" s="2" t="s">
        <v>1</v>
      </c>
      <c r="C4" s="2">
        <v>5</v>
      </c>
      <c r="D4" s="2">
        <v>28.420770000000001</v>
      </c>
      <c r="E4" s="35"/>
      <c r="F4" s="18"/>
      <c r="G4" s="22" t="s">
        <v>1</v>
      </c>
      <c r="H4" s="22">
        <v>5</v>
      </c>
      <c r="I4" s="8">
        <v>58.187099999999994</v>
      </c>
      <c r="J4" s="112"/>
      <c r="K4" s="10"/>
      <c r="L4" s="104" t="s">
        <v>8</v>
      </c>
      <c r="M4" s="104">
        <v>5</v>
      </c>
      <c r="N4" s="27">
        <v>103.10142</v>
      </c>
      <c r="O4" s="28"/>
      <c r="T4" s="1"/>
    </row>
    <row r="5" spans="1:20" x14ac:dyDescent="0.25">
      <c r="A5" s="6"/>
      <c r="B5" s="2"/>
      <c r="C5" s="2">
        <v>6</v>
      </c>
      <c r="D5" s="2">
        <v>37.530750000000005</v>
      </c>
      <c r="E5" s="35">
        <v>32.975760000000001</v>
      </c>
      <c r="F5" s="18"/>
      <c r="G5" s="22"/>
      <c r="H5" s="22">
        <v>6</v>
      </c>
      <c r="I5" s="8">
        <v>56.915939999999999</v>
      </c>
      <c r="J5" s="112">
        <v>57.551519999999996</v>
      </c>
      <c r="K5" s="10"/>
      <c r="L5" s="104"/>
      <c r="M5" s="104">
        <v>6</v>
      </c>
      <c r="N5" s="27">
        <v>72.80543999999999</v>
      </c>
      <c r="O5" s="28">
        <v>87.953429999999997</v>
      </c>
      <c r="T5" s="1"/>
    </row>
    <row r="6" spans="1:20" x14ac:dyDescent="0.25">
      <c r="A6" s="6"/>
      <c r="B6" s="3" t="s">
        <v>0</v>
      </c>
      <c r="C6" s="3">
        <v>11</v>
      </c>
      <c r="D6" s="3">
        <v>40.496790000000004</v>
      </c>
      <c r="E6" s="36"/>
      <c r="F6" s="18"/>
      <c r="G6" s="23" t="s">
        <v>0</v>
      </c>
      <c r="H6" s="23">
        <v>7</v>
      </c>
      <c r="I6" s="9">
        <v>49.818629999999999</v>
      </c>
      <c r="J6" s="113"/>
      <c r="K6" s="10"/>
      <c r="L6" s="105" t="s">
        <v>6</v>
      </c>
      <c r="M6" s="105">
        <v>7</v>
      </c>
      <c r="N6" s="108">
        <v>75.800944999999999</v>
      </c>
      <c r="O6" s="121"/>
      <c r="T6" s="1"/>
    </row>
    <row r="7" spans="1:20" x14ac:dyDescent="0.25">
      <c r="A7" s="6"/>
      <c r="B7" s="3"/>
      <c r="C7" s="3">
        <v>12</v>
      </c>
      <c r="D7" s="3">
        <v>42.827249999999992</v>
      </c>
      <c r="E7" s="36">
        <v>41.662019999999998</v>
      </c>
      <c r="F7" s="18"/>
      <c r="G7" s="23"/>
      <c r="H7" s="23">
        <v>8</v>
      </c>
      <c r="I7" s="9">
        <v>57.763379999999998</v>
      </c>
      <c r="J7" s="113">
        <v>53.791004999999998</v>
      </c>
      <c r="K7" s="10"/>
      <c r="L7" s="105"/>
      <c r="M7" s="105">
        <v>8</v>
      </c>
      <c r="N7" s="108">
        <v>81.117604999999998</v>
      </c>
      <c r="O7" s="121">
        <v>78.459275000000005</v>
      </c>
      <c r="T7" s="1"/>
    </row>
    <row r="8" spans="1:20" x14ac:dyDescent="0.25">
      <c r="A8" s="6"/>
      <c r="B8" s="3" t="s">
        <v>1</v>
      </c>
      <c r="C8" s="3">
        <v>15</v>
      </c>
      <c r="D8" s="3">
        <v>116.44859999999998</v>
      </c>
      <c r="E8" s="36"/>
      <c r="F8" s="18"/>
      <c r="G8" s="23" t="s">
        <v>1</v>
      </c>
      <c r="H8" s="23">
        <v>11</v>
      </c>
      <c r="I8" s="9">
        <v>52.466880000000003</v>
      </c>
      <c r="J8" s="113"/>
      <c r="K8" s="10"/>
      <c r="L8" s="105" t="s">
        <v>8</v>
      </c>
      <c r="M8" s="105">
        <v>11</v>
      </c>
      <c r="N8" s="108">
        <v>92.193979999999996</v>
      </c>
      <c r="O8" s="121"/>
      <c r="T8" s="1"/>
    </row>
    <row r="9" spans="1:20" x14ac:dyDescent="0.25">
      <c r="A9" s="6"/>
      <c r="B9" s="3"/>
      <c r="C9" s="3">
        <v>16</v>
      </c>
      <c r="D9" s="3">
        <v>45.157709999999994</v>
      </c>
      <c r="E9" s="36">
        <v>80.803155000000004</v>
      </c>
      <c r="F9" s="18"/>
      <c r="G9" s="23"/>
      <c r="H9" s="23">
        <v>12</v>
      </c>
      <c r="I9" s="9">
        <v>55.750709999999991</v>
      </c>
      <c r="J9" s="113">
        <v>54.108795000000001</v>
      </c>
      <c r="K9" s="10"/>
      <c r="L9" s="105"/>
      <c r="M9" s="105">
        <v>12</v>
      </c>
      <c r="N9" s="108">
        <v>91.60324</v>
      </c>
      <c r="O9" s="121">
        <v>91.898610000000005</v>
      </c>
      <c r="T9" s="1"/>
    </row>
    <row r="10" spans="1:20" x14ac:dyDescent="0.25">
      <c r="A10" s="6"/>
      <c r="B10" s="2"/>
      <c r="C10" s="2" t="s">
        <v>2</v>
      </c>
      <c r="D10" s="2">
        <v>37.636679999999998</v>
      </c>
      <c r="E10" s="35">
        <v>37.636679999999998</v>
      </c>
      <c r="F10" s="18"/>
      <c r="G10" s="23"/>
      <c r="H10" s="23"/>
      <c r="I10" s="9"/>
      <c r="J10" s="113"/>
      <c r="K10" s="10"/>
      <c r="L10" s="105"/>
      <c r="M10" s="105"/>
      <c r="N10" s="108"/>
      <c r="O10" s="121"/>
      <c r="T10" s="1"/>
    </row>
    <row r="11" spans="1:20" ht="16.5" thickBot="1" x14ac:dyDescent="0.3">
      <c r="A11" s="6"/>
      <c r="B11" s="11"/>
      <c r="C11" s="11" t="s">
        <v>3</v>
      </c>
      <c r="D11" s="11">
        <v>34.140990000000002</v>
      </c>
      <c r="E11" s="37">
        <v>34.140990000000002</v>
      </c>
      <c r="F11" s="18"/>
      <c r="G11" s="23"/>
      <c r="H11" s="23"/>
      <c r="I11" s="9"/>
      <c r="J11" s="113"/>
      <c r="K11" s="19"/>
      <c r="L11" s="120"/>
      <c r="M11" s="120"/>
      <c r="N11" s="110"/>
      <c r="O11" s="122"/>
      <c r="T11" s="1"/>
    </row>
    <row r="12" spans="1:20" x14ac:dyDescent="0.25">
      <c r="A12" s="6" t="s">
        <v>16</v>
      </c>
      <c r="B12" s="2" t="s">
        <v>0</v>
      </c>
      <c r="C12" s="12">
        <v>1</v>
      </c>
      <c r="D12" s="12">
        <v>85.843524999999985</v>
      </c>
      <c r="E12" s="35"/>
      <c r="F12" s="24" t="s">
        <v>14</v>
      </c>
      <c r="G12" s="21" t="s">
        <v>0</v>
      </c>
      <c r="H12" s="21">
        <v>1</v>
      </c>
      <c r="I12" s="13">
        <v>192.02904000000004</v>
      </c>
      <c r="J12" s="32"/>
      <c r="K12" s="10" t="s">
        <v>13</v>
      </c>
      <c r="L12" s="104" t="s">
        <v>6</v>
      </c>
      <c r="M12" s="104">
        <v>1</v>
      </c>
      <c r="N12" s="27">
        <v>101.26520000000001</v>
      </c>
      <c r="O12" s="28"/>
      <c r="T12" s="1"/>
    </row>
    <row r="13" spans="1:20" x14ac:dyDescent="0.25">
      <c r="A13" s="6"/>
      <c r="B13" s="2"/>
      <c r="C13" s="2">
        <v>2</v>
      </c>
      <c r="D13" s="2">
        <v>95.886105000000001</v>
      </c>
      <c r="E13" s="35">
        <v>90.864814999999993</v>
      </c>
      <c r="F13" s="10"/>
      <c r="G13" s="22"/>
      <c r="H13" s="22">
        <v>2</v>
      </c>
      <c r="I13" s="8">
        <v>145.21289499999997</v>
      </c>
      <c r="J13" s="33">
        <v>168.62096750000001</v>
      </c>
      <c r="K13" s="10"/>
      <c r="L13" s="104"/>
      <c r="M13" s="104">
        <v>2</v>
      </c>
      <c r="N13" s="27">
        <v>93.507199999999983</v>
      </c>
      <c r="O13" s="28">
        <v>97.386200000000002</v>
      </c>
      <c r="T13" s="1"/>
    </row>
    <row r="14" spans="1:20" x14ac:dyDescent="0.25">
      <c r="A14" s="6"/>
      <c r="B14" s="2" t="s">
        <v>1</v>
      </c>
      <c r="C14" s="2">
        <v>5</v>
      </c>
      <c r="D14" s="2">
        <v>101.35045000000001</v>
      </c>
      <c r="E14" s="35"/>
      <c r="F14" s="10"/>
      <c r="G14" s="22" t="s">
        <v>1</v>
      </c>
      <c r="H14" s="22">
        <v>5</v>
      </c>
      <c r="I14" s="8">
        <v>144.91752499999998</v>
      </c>
      <c r="J14" s="33"/>
      <c r="K14" s="10"/>
      <c r="L14" s="104" t="s">
        <v>8</v>
      </c>
      <c r="M14" s="104">
        <v>5</v>
      </c>
      <c r="N14" s="27">
        <v>103.85119999999999</v>
      </c>
      <c r="O14" s="28"/>
      <c r="T14" s="1"/>
    </row>
    <row r="15" spans="1:20" x14ac:dyDescent="0.25">
      <c r="A15" s="6"/>
      <c r="B15" s="2"/>
      <c r="C15" s="2">
        <v>6</v>
      </c>
      <c r="D15" s="2">
        <v>99.578230000000005</v>
      </c>
      <c r="E15" s="35">
        <v>100.46434000000001</v>
      </c>
      <c r="F15" s="10"/>
      <c r="G15" s="22"/>
      <c r="H15" s="22">
        <v>6</v>
      </c>
      <c r="I15" s="8">
        <v>141.66845499999999</v>
      </c>
      <c r="J15" s="33">
        <v>143.29299</v>
      </c>
      <c r="K15" s="10"/>
      <c r="L15" s="104"/>
      <c r="M15" s="104">
        <v>6</v>
      </c>
      <c r="N15" s="27">
        <v>105.91999999999999</v>
      </c>
      <c r="O15" s="28">
        <v>104.8856</v>
      </c>
      <c r="T15" s="1"/>
    </row>
    <row r="16" spans="1:20" x14ac:dyDescent="0.25">
      <c r="A16" s="6"/>
      <c r="B16" s="3" t="s">
        <v>0</v>
      </c>
      <c r="C16" s="3">
        <v>11</v>
      </c>
      <c r="D16" s="3">
        <v>88.206484999999986</v>
      </c>
      <c r="E16" s="36"/>
      <c r="F16" s="10"/>
      <c r="G16" s="23" t="s">
        <v>0</v>
      </c>
      <c r="H16" s="23">
        <v>7</v>
      </c>
      <c r="I16" s="9">
        <v>128.081435</v>
      </c>
      <c r="J16" s="34"/>
      <c r="K16" s="10"/>
      <c r="L16" s="105" t="s">
        <v>6</v>
      </c>
      <c r="M16" s="105">
        <v>7</v>
      </c>
      <c r="N16" s="108">
        <v>89.369599999999991</v>
      </c>
      <c r="O16" s="121"/>
      <c r="T16" s="1"/>
    </row>
    <row r="17" spans="1:20" x14ac:dyDescent="0.25">
      <c r="A17" s="6"/>
      <c r="B17" s="3"/>
      <c r="C17" s="3">
        <v>12</v>
      </c>
      <c r="D17" s="3">
        <v>98.396749999999997</v>
      </c>
      <c r="E17" s="36">
        <v>93.301617500000006</v>
      </c>
      <c r="F17" s="10"/>
      <c r="G17" s="23"/>
      <c r="H17" s="23">
        <v>8</v>
      </c>
      <c r="I17" s="9">
        <v>139.74854999999999</v>
      </c>
      <c r="J17" s="34">
        <v>133.91499250000001</v>
      </c>
      <c r="K17" s="10"/>
      <c r="L17" s="105"/>
      <c r="M17" s="105">
        <v>8</v>
      </c>
      <c r="N17" s="108">
        <v>99.7136</v>
      </c>
      <c r="O17" s="121">
        <v>94.541600000000003</v>
      </c>
      <c r="T17" s="1"/>
    </row>
    <row r="18" spans="1:20" x14ac:dyDescent="0.25">
      <c r="A18" s="6"/>
      <c r="B18" s="3" t="s">
        <v>1</v>
      </c>
      <c r="C18" s="3">
        <v>15</v>
      </c>
      <c r="D18" s="3">
        <v>166.479535</v>
      </c>
      <c r="E18" s="36"/>
      <c r="F18" s="10"/>
      <c r="G18" s="23" t="s">
        <v>1</v>
      </c>
      <c r="H18" s="23">
        <v>11</v>
      </c>
      <c r="I18" s="9">
        <v>148.01891000000001</v>
      </c>
      <c r="J18" s="34"/>
      <c r="K18" s="10"/>
      <c r="L18" s="105" t="s">
        <v>8</v>
      </c>
      <c r="M18" s="105">
        <v>11</v>
      </c>
      <c r="N18" s="108">
        <v>114.0228</v>
      </c>
      <c r="O18" s="121"/>
      <c r="T18" s="1"/>
    </row>
    <row r="19" spans="1:20" x14ac:dyDescent="0.25">
      <c r="A19" s="6"/>
      <c r="B19" s="3"/>
      <c r="C19" s="3">
        <v>16</v>
      </c>
      <c r="D19" s="3">
        <v>150.38186999999999</v>
      </c>
      <c r="E19" s="36">
        <v>158.4307025</v>
      </c>
      <c r="F19" s="10"/>
      <c r="G19" s="23"/>
      <c r="H19" s="23">
        <v>12</v>
      </c>
      <c r="I19" s="9">
        <v>186.86006500000002</v>
      </c>
      <c r="J19" s="34">
        <v>167.43948750000001</v>
      </c>
      <c r="K19" s="10"/>
      <c r="L19" s="105"/>
      <c r="M19" s="105">
        <v>12</v>
      </c>
      <c r="N19" s="108">
        <v>116.95360000000001</v>
      </c>
      <c r="O19" s="121">
        <v>115.48820000000001</v>
      </c>
      <c r="T19" s="1"/>
    </row>
    <row r="20" spans="1:20" x14ac:dyDescent="0.25">
      <c r="A20" s="6"/>
      <c r="B20" s="2"/>
      <c r="C20" s="2" t="s">
        <v>2</v>
      </c>
      <c r="D20" s="2">
        <v>107.25785</v>
      </c>
      <c r="E20" s="35">
        <v>107.25785</v>
      </c>
      <c r="F20" s="10"/>
      <c r="G20" s="23"/>
      <c r="H20" s="23"/>
      <c r="I20" s="9"/>
      <c r="J20" s="34"/>
      <c r="K20" s="10"/>
      <c r="L20" s="105"/>
      <c r="M20" s="105"/>
      <c r="N20" s="108"/>
      <c r="O20" s="121"/>
      <c r="T20" s="1"/>
    </row>
    <row r="21" spans="1:20" ht="16.5" thickBot="1" x14ac:dyDescent="0.3">
      <c r="A21" s="6"/>
      <c r="B21" s="11"/>
      <c r="C21" s="11" t="s">
        <v>3</v>
      </c>
      <c r="D21" s="11">
        <v>99.578230000000005</v>
      </c>
      <c r="E21" s="37">
        <v>99.578230000000005</v>
      </c>
      <c r="F21" s="10"/>
      <c r="G21" s="23"/>
      <c r="H21" s="23"/>
      <c r="I21" s="9"/>
      <c r="J21" s="34"/>
      <c r="K21" s="19"/>
      <c r="L21" s="120"/>
      <c r="M21" s="120"/>
      <c r="N21" s="110"/>
      <c r="O21" s="122"/>
      <c r="T21" s="1"/>
    </row>
    <row r="22" spans="1:20" x14ac:dyDescent="0.25">
      <c r="A22" s="24" t="s">
        <v>12</v>
      </c>
      <c r="B22" s="12" t="s">
        <v>0</v>
      </c>
      <c r="C22" s="12">
        <v>1</v>
      </c>
      <c r="D22" s="12">
        <v>118.85000000000001</v>
      </c>
      <c r="E22" s="29"/>
      <c r="F22" s="24" t="s">
        <v>11</v>
      </c>
      <c r="G22" s="21" t="s">
        <v>0</v>
      </c>
      <c r="H22" s="13">
        <v>1</v>
      </c>
      <c r="I22" s="13">
        <v>138.00921500000001</v>
      </c>
      <c r="J22" s="115"/>
      <c r="K22" s="24" t="s">
        <v>10</v>
      </c>
      <c r="L22" s="123" t="s">
        <v>6</v>
      </c>
      <c r="M22" s="124">
        <v>1</v>
      </c>
      <c r="N22" s="25">
        <v>131.431815</v>
      </c>
      <c r="O22" s="26"/>
      <c r="T22" s="1"/>
    </row>
    <row r="23" spans="1:20" x14ac:dyDescent="0.25">
      <c r="A23" s="6"/>
      <c r="B23" s="2"/>
      <c r="C23" s="2">
        <v>2</v>
      </c>
      <c r="D23" s="2">
        <v>122.47040000000003</v>
      </c>
      <c r="E23" s="30">
        <v>120.6602</v>
      </c>
      <c r="F23" s="10"/>
      <c r="G23" s="22"/>
      <c r="H23" s="8">
        <v>2</v>
      </c>
      <c r="I23" s="8">
        <v>147.05314000000001</v>
      </c>
      <c r="J23" s="116">
        <v>142.53117750000001</v>
      </c>
      <c r="K23" s="10"/>
      <c r="L23" s="104"/>
      <c r="M23" s="106">
        <v>2</v>
      </c>
      <c r="N23" s="27">
        <v>165.79872999999998</v>
      </c>
      <c r="O23" s="28">
        <v>148.6152725</v>
      </c>
      <c r="T23" s="1"/>
    </row>
    <row r="24" spans="1:20" x14ac:dyDescent="0.25">
      <c r="A24" s="6"/>
      <c r="B24" s="2" t="s">
        <v>1</v>
      </c>
      <c r="C24" s="2">
        <v>5</v>
      </c>
      <c r="D24" s="2">
        <v>144.88239999999999</v>
      </c>
      <c r="E24" s="30"/>
      <c r="F24" s="10"/>
      <c r="G24" s="22" t="s">
        <v>1</v>
      </c>
      <c r="H24" s="8">
        <v>5</v>
      </c>
      <c r="I24" s="8">
        <v>134.06277499999999</v>
      </c>
      <c r="J24" s="116"/>
      <c r="K24" s="10"/>
      <c r="L24" s="104" t="s">
        <v>8</v>
      </c>
      <c r="M24" s="106">
        <v>5</v>
      </c>
      <c r="N24" s="27">
        <v>162.8389</v>
      </c>
      <c r="O24" s="28"/>
      <c r="T24" s="1"/>
    </row>
    <row r="25" spans="1:20" x14ac:dyDescent="0.25">
      <c r="A25" s="6"/>
      <c r="B25" s="2"/>
      <c r="C25" s="2">
        <v>6</v>
      </c>
      <c r="D25" s="2">
        <v>136.952</v>
      </c>
      <c r="E25" s="30">
        <v>140.91720000000001</v>
      </c>
      <c r="F25" s="10"/>
      <c r="G25" s="22"/>
      <c r="H25" s="8">
        <v>6</v>
      </c>
      <c r="I25" s="8">
        <v>139.16026000000002</v>
      </c>
      <c r="J25" s="116">
        <v>136.61151749999999</v>
      </c>
      <c r="K25" s="10"/>
      <c r="L25" s="104"/>
      <c r="M25" s="106">
        <v>6</v>
      </c>
      <c r="N25" s="27">
        <v>120.579105</v>
      </c>
      <c r="O25" s="28">
        <v>141.7090025</v>
      </c>
      <c r="T25" s="1"/>
    </row>
    <row r="26" spans="1:20" x14ac:dyDescent="0.25">
      <c r="A26" s="6"/>
      <c r="B26" s="2" t="s">
        <v>9</v>
      </c>
      <c r="C26" s="2">
        <v>9</v>
      </c>
      <c r="D26" s="2">
        <v>140.2276</v>
      </c>
      <c r="E26" s="30"/>
      <c r="F26" s="10"/>
      <c r="G26" s="23" t="s">
        <v>0</v>
      </c>
      <c r="H26" s="9">
        <v>7</v>
      </c>
      <c r="I26" s="113">
        <v>104.46447499999998</v>
      </c>
      <c r="J26" s="117"/>
      <c r="K26" s="10"/>
      <c r="L26" s="107" t="s">
        <v>7</v>
      </c>
      <c r="M26" s="107">
        <v>7</v>
      </c>
      <c r="N26" s="108">
        <v>104.30004000000001</v>
      </c>
      <c r="O26" s="121"/>
      <c r="T26" s="1"/>
    </row>
    <row r="27" spans="1:20" x14ac:dyDescent="0.25">
      <c r="A27" s="6"/>
      <c r="B27" s="2"/>
      <c r="C27" s="2">
        <v>10</v>
      </c>
      <c r="D27" s="2">
        <v>136.77959999999999</v>
      </c>
      <c r="E27" s="30">
        <v>138.50360000000001</v>
      </c>
      <c r="F27" s="10"/>
      <c r="G27" s="23"/>
      <c r="H27" s="9">
        <v>8</v>
      </c>
      <c r="I27" s="113">
        <v>98.380380000000002</v>
      </c>
      <c r="J27" s="117">
        <v>101.4224275</v>
      </c>
      <c r="K27" s="10"/>
      <c r="L27" s="107"/>
      <c r="M27" s="107">
        <v>8</v>
      </c>
      <c r="N27" s="108">
        <v>104.95777999999999</v>
      </c>
      <c r="O27" s="121">
        <v>104.62890999999999</v>
      </c>
      <c r="T27" s="1"/>
    </row>
    <row r="28" spans="1:20" x14ac:dyDescent="0.25">
      <c r="A28" s="6"/>
      <c r="B28" s="3" t="s">
        <v>0</v>
      </c>
      <c r="C28" s="3">
        <v>13</v>
      </c>
      <c r="D28" s="3">
        <v>103.33400000000002</v>
      </c>
      <c r="E28" s="31"/>
      <c r="F28" s="10"/>
      <c r="G28" s="23" t="s">
        <v>1</v>
      </c>
      <c r="H28" s="9">
        <v>11</v>
      </c>
      <c r="I28" s="113">
        <v>118.77031999999998</v>
      </c>
      <c r="J28" s="114"/>
      <c r="K28" s="10"/>
      <c r="L28" s="107" t="s">
        <v>8</v>
      </c>
      <c r="M28" s="107">
        <v>11</v>
      </c>
      <c r="N28" s="108">
        <v>110.87743999999999</v>
      </c>
      <c r="O28" s="121"/>
      <c r="T28" s="1"/>
    </row>
    <row r="29" spans="1:20" x14ac:dyDescent="0.25">
      <c r="A29" s="6"/>
      <c r="B29" s="3"/>
      <c r="C29" s="3">
        <v>14</v>
      </c>
      <c r="D29" s="3">
        <v>105.5752</v>
      </c>
      <c r="E29" s="31">
        <v>104.4546</v>
      </c>
      <c r="F29" s="10"/>
      <c r="G29" s="23"/>
      <c r="H29" s="9">
        <v>12</v>
      </c>
      <c r="I29" s="113">
        <v>124.03223999999999</v>
      </c>
      <c r="J29" s="114">
        <v>121.40127999999999</v>
      </c>
      <c r="K29" s="10"/>
      <c r="L29" s="107"/>
      <c r="M29" s="107">
        <v>12</v>
      </c>
      <c r="N29" s="108">
        <v>160.86568</v>
      </c>
      <c r="O29" s="121">
        <v>135.87155999999999</v>
      </c>
      <c r="T29" s="1"/>
    </row>
    <row r="30" spans="1:20" x14ac:dyDescent="0.25">
      <c r="A30" s="6"/>
      <c r="B30" s="3" t="s">
        <v>1</v>
      </c>
      <c r="C30" s="3">
        <v>17</v>
      </c>
      <c r="D30" s="3">
        <v>125.74600000000001</v>
      </c>
      <c r="E30" s="31"/>
      <c r="F30" s="10"/>
      <c r="G30" s="23"/>
      <c r="H30" s="9"/>
      <c r="I30" s="113"/>
      <c r="J30" s="117"/>
      <c r="K30" s="10"/>
      <c r="L30" s="107"/>
      <c r="M30" s="107"/>
      <c r="N30" s="108"/>
      <c r="O30" s="121"/>
      <c r="T30" s="1"/>
    </row>
    <row r="31" spans="1:20" x14ac:dyDescent="0.25">
      <c r="A31" s="6"/>
      <c r="B31" s="3"/>
      <c r="C31" s="3">
        <v>18</v>
      </c>
      <c r="D31" s="3">
        <v>127.29759999999999</v>
      </c>
      <c r="E31" s="31">
        <v>126.5218</v>
      </c>
      <c r="F31" s="10"/>
      <c r="G31" s="34"/>
      <c r="H31" s="9"/>
      <c r="I31" s="113"/>
      <c r="J31" s="117"/>
      <c r="K31" s="10"/>
      <c r="L31" s="107"/>
      <c r="M31" s="107"/>
      <c r="N31" s="108"/>
      <c r="O31" s="121"/>
      <c r="T31" s="1"/>
    </row>
    <row r="32" spans="1:20" x14ac:dyDescent="0.25">
      <c r="A32" s="6"/>
      <c r="B32" s="3" t="s">
        <v>9</v>
      </c>
      <c r="C32" s="3">
        <v>21</v>
      </c>
      <c r="D32" s="3">
        <v>151.26120000000003</v>
      </c>
      <c r="E32" s="31"/>
      <c r="F32" s="10"/>
      <c r="G32" s="9"/>
      <c r="H32" s="9"/>
      <c r="I32" s="9"/>
      <c r="J32" s="117"/>
      <c r="K32" s="10"/>
      <c r="L32" s="107"/>
      <c r="M32" s="107"/>
      <c r="N32" s="107"/>
      <c r="O32" s="125"/>
      <c r="T32" s="1"/>
    </row>
    <row r="33" spans="1:20" ht="16.5" thickBot="1" x14ac:dyDescent="0.3">
      <c r="A33" s="7"/>
      <c r="B33" s="11"/>
      <c r="C33" s="11">
        <v>22</v>
      </c>
      <c r="D33" s="11">
        <v>148.8476</v>
      </c>
      <c r="E33" s="38">
        <v>150.05439999999999</v>
      </c>
      <c r="F33" s="19"/>
      <c r="G33" s="118"/>
      <c r="H33" s="118"/>
      <c r="I33" s="118"/>
      <c r="J33" s="119"/>
      <c r="K33" s="19"/>
      <c r="L33" s="109"/>
      <c r="M33" s="109"/>
      <c r="N33" s="109"/>
      <c r="O33" s="126"/>
      <c r="T33" s="1"/>
    </row>
    <row r="34" spans="1:20" x14ac:dyDescent="0.25">
      <c r="T34" s="1"/>
    </row>
    <row r="35" spans="1:20" x14ac:dyDescent="0.25">
      <c r="T35" s="1"/>
    </row>
    <row r="36" spans="1:20" x14ac:dyDescent="0.25">
      <c r="T36" s="1"/>
    </row>
    <row r="37" spans="1:20" x14ac:dyDescent="0.25">
      <c r="T37" s="1"/>
    </row>
    <row r="38" spans="1:20" x14ac:dyDescent="0.25">
      <c r="T38" s="1"/>
    </row>
    <row r="39" spans="1:20" x14ac:dyDescent="0.25">
      <c r="T39" s="1"/>
    </row>
    <row r="40" spans="1:20" x14ac:dyDescent="0.25">
      <c r="T40" s="1"/>
    </row>
    <row r="41" spans="1:20" x14ac:dyDescent="0.25">
      <c r="T41" s="1"/>
    </row>
    <row r="42" spans="1:20" x14ac:dyDescent="0.25">
      <c r="R42" s="1"/>
      <c r="S42" s="1"/>
      <c r="T42" s="1"/>
    </row>
    <row r="43" spans="1:20" x14ac:dyDescent="0.25">
      <c r="R43" s="1"/>
      <c r="S43" s="1"/>
      <c r="T43" s="1"/>
    </row>
    <row r="44" spans="1:20" x14ac:dyDescent="0.25">
      <c r="R44" s="1"/>
      <c r="S44" s="1"/>
    </row>
    <row r="45" spans="1:20" x14ac:dyDescent="0.25">
      <c r="R45" s="1"/>
      <c r="S45" s="1"/>
    </row>
    <row r="46" spans="1:20" x14ac:dyDescent="0.25">
      <c r="R46" s="1"/>
      <c r="S46" s="1"/>
    </row>
    <row r="47" spans="1:20" x14ac:dyDescent="0.25">
      <c r="R47" s="1"/>
      <c r="S47" s="1"/>
    </row>
    <row r="48" spans="1:20" x14ac:dyDescent="0.25">
      <c r="R48" s="1"/>
      <c r="S48" s="1"/>
    </row>
    <row r="49" spans="5:19" x14ac:dyDescent="0.25">
      <c r="R49" s="1"/>
      <c r="S49" s="1"/>
    </row>
    <row r="50" spans="5:19" x14ac:dyDescent="0.25">
      <c r="R50" s="1"/>
      <c r="S50" s="1"/>
    </row>
    <row r="51" spans="5:19" x14ac:dyDescent="0.25">
      <c r="R51" s="1"/>
      <c r="S51" s="1"/>
    </row>
    <row r="52" spans="5:19" x14ac:dyDescent="0.25">
      <c r="R52" s="1"/>
      <c r="S52" s="1"/>
    </row>
    <row r="53" spans="5:19" x14ac:dyDescent="0.25">
      <c r="R53" s="1"/>
      <c r="S53" s="1"/>
    </row>
    <row r="54" spans="5:19" x14ac:dyDescent="0.25"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5:19" x14ac:dyDescent="0.25"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5:19" x14ac:dyDescent="0.25"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  <row r="57" spans="5:19" x14ac:dyDescent="0.25"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</row>
    <row r="58" spans="5:19" x14ac:dyDescent="0.25"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</row>
    <row r="59" spans="5:19" x14ac:dyDescent="0.25"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5:19" x14ac:dyDescent="0.25"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5"/>
  <sheetViews>
    <sheetView showRuler="0" zoomScale="85" zoomScaleNormal="85" workbookViewId="0">
      <selection activeCell="M100" sqref="M100"/>
    </sheetView>
  </sheetViews>
  <sheetFormatPr defaultColWidth="11" defaultRowHeight="15.75" x14ac:dyDescent="0.25"/>
  <cols>
    <col min="1" max="1" width="18.375" customWidth="1"/>
    <col min="8" max="8" width="15" bestFit="1" customWidth="1"/>
    <col min="10" max="10" width="13" customWidth="1"/>
    <col min="15" max="15" width="12.125" customWidth="1"/>
    <col min="19" max="19" width="15.625" customWidth="1"/>
  </cols>
  <sheetData>
    <row r="1" spans="1:24" x14ac:dyDescent="0.25">
      <c r="A1" s="88" t="s">
        <v>86</v>
      </c>
    </row>
    <row r="2" spans="1:24" x14ac:dyDescent="0.25">
      <c r="A2" s="88" t="s">
        <v>87</v>
      </c>
    </row>
    <row r="3" spans="1:24" x14ac:dyDescent="0.25">
      <c r="A3" s="91" t="s">
        <v>18</v>
      </c>
      <c r="B3" s="91" t="s">
        <v>19</v>
      </c>
      <c r="C3" s="91" t="s">
        <v>20</v>
      </c>
      <c r="D3" s="91" t="s">
        <v>21</v>
      </c>
      <c r="E3" s="91" t="s">
        <v>71</v>
      </c>
      <c r="F3" s="91" t="s">
        <v>70</v>
      </c>
      <c r="H3" s="91" t="s">
        <v>88</v>
      </c>
      <c r="I3" s="91" t="s">
        <v>19</v>
      </c>
      <c r="J3" s="91" t="s">
        <v>20</v>
      </c>
      <c r="K3" s="93" t="s">
        <v>21</v>
      </c>
      <c r="L3" s="91" t="s">
        <v>71</v>
      </c>
      <c r="M3" s="91" t="s">
        <v>70</v>
      </c>
      <c r="O3" s="91" t="s">
        <v>30</v>
      </c>
      <c r="P3" s="91" t="s">
        <v>31</v>
      </c>
      <c r="Q3" s="91" t="s">
        <v>20</v>
      </c>
      <c r="R3" s="91" t="s">
        <v>21</v>
      </c>
      <c r="X3" s="44"/>
    </row>
    <row r="4" spans="1:24" x14ac:dyDescent="0.25">
      <c r="A4" s="91"/>
      <c r="B4" s="91"/>
      <c r="C4" s="92">
        <v>2.0941351227519269</v>
      </c>
      <c r="D4" s="91">
        <v>4.7261268727479049</v>
      </c>
      <c r="E4" s="91">
        <v>0.30878229551630754</v>
      </c>
      <c r="F4" s="92">
        <v>0.36781111686746987</v>
      </c>
      <c r="H4" s="91"/>
      <c r="I4" s="92">
        <v>111.31431811221218</v>
      </c>
      <c r="J4" s="91">
        <v>4.7981179906744416</v>
      </c>
      <c r="K4" s="91">
        <v>4.1670935739999999</v>
      </c>
      <c r="L4" s="92">
        <f>POWER(2,(-3.9*(7/9.2)))*10*1</f>
        <v>1.2785750003114769</v>
      </c>
      <c r="M4" s="92">
        <f>POWER(2,(-3.9*(7/9.2)))*10*1</f>
        <v>1.2785750003114769</v>
      </c>
      <c r="O4" s="91"/>
      <c r="P4" s="91"/>
      <c r="Q4" s="92">
        <f>POWER(2,(-5.6*(7/10.4)))*10*1</f>
        <v>0.73341278750289174</v>
      </c>
      <c r="R4" s="92">
        <f>POWER(2,(-3.5*(7/10.35)))*10*1</f>
        <v>1.9382818027596844</v>
      </c>
      <c r="X4" s="89"/>
    </row>
    <row r="5" spans="1:24" x14ac:dyDescent="0.25">
      <c r="A5" s="91"/>
      <c r="B5" s="91"/>
      <c r="C5" s="91"/>
      <c r="D5" s="91"/>
      <c r="E5" s="91"/>
      <c r="F5" s="92"/>
      <c r="H5" s="91"/>
      <c r="I5" s="91"/>
      <c r="J5" s="92"/>
      <c r="K5" s="91"/>
      <c r="L5" s="91"/>
      <c r="M5" s="92"/>
      <c r="O5" s="91"/>
      <c r="P5" s="91"/>
      <c r="Q5" s="91"/>
      <c r="R5" s="92"/>
      <c r="X5" s="89"/>
    </row>
    <row r="6" spans="1:24" x14ac:dyDescent="0.25">
      <c r="A6" s="91"/>
      <c r="B6" s="91" t="s">
        <v>22</v>
      </c>
      <c r="C6" s="91">
        <v>1.9746798065921083</v>
      </c>
      <c r="D6" s="92">
        <v>1.7882847968109843</v>
      </c>
      <c r="E6" s="91">
        <v>2.083564020226627</v>
      </c>
      <c r="F6" s="92">
        <v>2.4397445834717457</v>
      </c>
      <c r="H6" s="91"/>
      <c r="I6" s="91" t="s">
        <v>22</v>
      </c>
      <c r="J6" s="91">
        <v>2.2939504669102719</v>
      </c>
      <c r="K6" s="92">
        <v>1.5428339423467317</v>
      </c>
      <c r="L6" s="91">
        <v>2.8217620787657327</v>
      </c>
      <c r="M6" s="92">
        <v>3.1631786808400686</v>
      </c>
      <c r="O6" s="91"/>
      <c r="P6" s="91" t="s">
        <v>22</v>
      </c>
      <c r="Q6" s="92">
        <v>2.7571697486435607</v>
      </c>
      <c r="R6" s="92">
        <v>1.7858763570356406</v>
      </c>
      <c r="X6" s="89"/>
    </row>
    <row r="7" spans="1:24" x14ac:dyDescent="0.25">
      <c r="A7" s="91"/>
      <c r="B7" s="91"/>
      <c r="C7" s="91"/>
      <c r="D7" s="91"/>
      <c r="E7" s="91"/>
      <c r="F7" s="92"/>
      <c r="H7" s="91"/>
      <c r="I7" s="91"/>
      <c r="J7" s="91"/>
      <c r="K7" s="91"/>
      <c r="L7" s="91"/>
      <c r="M7" s="92"/>
      <c r="O7" s="91"/>
      <c r="P7" s="91"/>
      <c r="Q7" s="91"/>
      <c r="R7" s="91"/>
      <c r="X7" s="44"/>
    </row>
    <row r="8" spans="1:24" x14ac:dyDescent="0.25">
      <c r="A8" s="91" t="s">
        <v>23</v>
      </c>
      <c r="B8" s="91" t="s">
        <v>19</v>
      </c>
      <c r="C8" s="91" t="s">
        <v>20</v>
      </c>
      <c r="D8" s="91" t="s">
        <v>21</v>
      </c>
      <c r="E8" s="91" t="s">
        <v>71</v>
      </c>
      <c r="F8" s="91" t="s">
        <v>70</v>
      </c>
      <c r="H8" s="91" t="s">
        <v>26</v>
      </c>
      <c r="I8" s="91" t="s">
        <v>19</v>
      </c>
      <c r="J8" s="91" t="s">
        <v>20</v>
      </c>
      <c r="K8" s="91" t="s">
        <v>21</v>
      </c>
      <c r="L8" s="91" t="s">
        <v>71</v>
      </c>
      <c r="M8" s="91" t="s">
        <v>70</v>
      </c>
      <c r="O8" s="91" t="s">
        <v>32</v>
      </c>
      <c r="P8" s="91" t="s">
        <v>31</v>
      </c>
      <c r="Q8" s="91" t="s">
        <v>20</v>
      </c>
      <c r="R8" s="91" t="s">
        <v>21</v>
      </c>
      <c r="X8" s="44"/>
    </row>
    <row r="9" spans="1:24" x14ac:dyDescent="0.25">
      <c r="A9" s="91"/>
      <c r="B9" s="91"/>
      <c r="C9" s="91">
        <v>11.764392109934176</v>
      </c>
      <c r="D9" s="91">
        <v>13.260286404409168</v>
      </c>
      <c r="E9" s="91">
        <v>1.0694407849998977</v>
      </c>
      <c r="F9" s="92">
        <v>0.46011036473247935</v>
      </c>
      <c r="H9" s="91"/>
      <c r="I9" s="91"/>
      <c r="J9" s="92">
        <v>2.0048584130032339</v>
      </c>
      <c r="K9" s="91">
        <v>4.861223398345996</v>
      </c>
      <c r="L9" s="92">
        <v>1.0176091565907526</v>
      </c>
      <c r="M9" s="92">
        <v>1.6241115024737498</v>
      </c>
      <c r="O9" s="91"/>
      <c r="P9" s="91"/>
      <c r="Q9" s="91">
        <v>0.83144503637382638</v>
      </c>
      <c r="R9" s="91">
        <v>2.5702845666401664</v>
      </c>
      <c r="X9" s="44"/>
    </row>
    <row r="10" spans="1:24" x14ac:dyDescent="0.25">
      <c r="A10" s="91"/>
      <c r="B10" s="91"/>
      <c r="C10" s="91"/>
      <c r="D10" s="91"/>
      <c r="E10" s="91"/>
      <c r="F10" s="92"/>
      <c r="H10" s="91"/>
      <c r="I10" s="91"/>
      <c r="J10" s="91"/>
      <c r="K10" s="91"/>
      <c r="L10" s="91"/>
      <c r="M10" s="92"/>
      <c r="O10" s="91"/>
      <c r="P10" s="91"/>
      <c r="Q10" s="91"/>
      <c r="R10" s="91"/>
      <c r="X10" s="44"/>
    </row>
    <row r="11" spans="1:24" x14ac:dyDescent="0.25">
      <c r="A11" s="91"/>
      <c r="B11" s="91" t="s">
        <v>22</v>
      </c>
      <c r="C11" s="92">
        <v>2.2606206583586417</v>
      </c>
      <c r="D11" s="92">
        <v>1.5135965371592133</v>
      </c>
      <c r="E11" s="91">
        <v>2.6376234858798475</v>
      </c>
      <c r="F11" s="92">
        <v>2.5259189443920826</v>
      </c>
      <c r="H11" s="91"/>
      <c r="I11" s="91" t="s">
        <v>22</v>
      </c>
      <c r="J11" s="91">
        <v>2.9884455614898591</v>
      </c>
      <c r="K11" s="91">
        <v>2.7510734110000001</v>
      </c>
      <c r="L11" s="91">
        <v>3.5382413516249525</v>
      </c>
      <c r="M11" s="92">
        <v>3.8367019234125737</v>
      </c>
      <c r="O11" s="91"/>
      <c r="P11" s="91" t="s">
        <v>22</v>
      </c>
      <c r="Q11" s="92">
        <v>3.1425953079178881</v>
      </c>
      <c r="R11" s="92">
        <v>2.4351173020527859</v>
      </c>
      <c r="X11" s="89"/>
    </row>
    <row r="12" spans="1:24" x14ac:dyDescent="0.25">
      <c r="A12" s="91"/>
      <c r="B12" s="91"/>
      <c r="C12" s="91"/>
      <c r="D12" s="91"/>
      <c r="E12" s="91"/>
      <c r="F12" s="92"/>
      <c r="H12" s="91"/>
      <c r="I12" s="91"/>
      <c r="J12" s="91"/>
      <c r="K12" s="91"/>
      <c r="L12" s="91"/>
      <c r="M12" s="92"/>
      <c r="O12" s="91"/>
      <c r="P12" s="91"/>
      <c r="Q12" s="91"/>
      <c r="R12" s="91"/>
      <c r="X12" s="44"/>
    </row>
    <row r="13" spans="1:24" x14ac:dyDescent="0.25">
      <c r="A13" s="91" t="s">
        <v>24</v>
      </c>
      <c r="B13" s="91" t="s">
        <v>19</v>
      </c>
      <c r="C13" s="91" t="s">
        <v>20</v>
      </c>
      <c r="D13" s="91" t="s">
        <v>21</v>
      </c>
      <c r="E13" s="91" t="s">
        <v>71</v>
      </c>
      <c r="F13" s="91" t="s">
        <v>70</v>
      </c>
      <c r="H13" s="91" t="s">
        <v>27</v>
      </c>
      <c r="I13" s="91" t="s">
        <v>19</v>
      </c>
      <c r="J13" s="91" t="s">
        <v>20</v>
      </c>
      <c r="K13" s="91" t="s">
        <v>21</v>
      </c>
      <c r="L13" s="91" t="s">
        <v>71</v>
      </c>
      <c r="M13" s="91" t="s">
        <v>70</v>
      </c>
      <c r="O13" s="91" t="s">
        <v>33</v>
      </c>
      <c r="P13" s="91" t="s">
        <v>31</v>
      </c>
      <c r="Q13" s="91" t="s">
        <v>20</v>
      </c>
      <c r="R13" s="91" t="s">
        <v>21</v>
      </c>
      <c r="X13" s="44"/>
    </row>
    <row r="14" spans="1:24" x14ac:dyDescent="0.25">
      <c r="A14" s="91"/>
      <c r="B14" s="91"/>
      <c r="C14" s="91">
        <v>6.5625700650000001</v>
      </c>
      <c r="D14" s="91">
        <v>10.080889247472333</v>
      </c>
      <c r="E14" s="91">
        <v>1.6342115590026316</v>
      </c>
      <c r="F14" s="92">
        <v>4.2207039838984564</v>
      </c>
      <c r="H14" s="91"/>
      <c r="I14" s="91">
        <v>75.234885600914453</v>
      </c>
      <c r="J14" s="91">
        <v>5.0182740281449956</v>
      </c>
      <c r="K14" s="91">
        <v>18.578281028316894</v>
      </c>
      <c r="L14" s="92">
        <f>POWER(2,(-6.8*(7/10.9)))*10*1</f>
        <v>0.48462999938101003</v>
      </c>
      <c r="M14" s="92">
        <f>POWER(2,(-3.4*(7/10.9)))*10*1</f>
        <v>2.2014313511463626</v>
      </c>
      <c r="O14" s="91"/>
      <c r="P14" s="92">
        <f>POWER(2,(-1.3*(7/9)))*50*1</f>
        <v>24.808198656573587</v>
      </c>
      <c r="Q14" s="92">
        <v>1.2555992530815581</v>
      </c>
      <c r="R14" s="94">
        <f>POWER(2,(-2.85*(7/10.4)))*10*1</f>
        <v>2.6457172065017605</v>
      </c>
      <c r="X14" s="89"/>
    </row>
    <row r="15" spans="1:24" x14ac:dyDescent="0.25">
      <c r="A15" s="91"/>
      <c r="B15" s="91"/>
      <c r="C15" s="91"/>
      <c r="D15" s="91"/>
      <c r="E15" s="91"/>
      <c r="F15" s="92"/>
      <c r="H15" s="91"/>
      <c r="I15" s="91"/>
      <c r="J15" s="91"/>
      <c r="K15" s="91"/>
      <c r="L15" s="91"/>
      <c r="M15" s="92"/>
      <c r="O15" s="91"/>
      <c r="P15" s="91"/>
      <c r="Q15" s="91"/>
      <c r="R15" s="91"/>
      <c r="X15" s="44"/>
    </row>
    <row r="16" spans="1:24" x14ac:dyDescent="0.25">
      <c r="A16" s="91"/>
      <c r="B16" s="91" t="s">
        <v>22</v>
      </c>
      <c r="C16" s="91">
        <v>3.8793988269794721</v>
      </c>
      <c r="D16" s="92">
        <v>2.5762463343108504</v>
      </c>
      <c r="E16" s="91">
        <v>4.5813782991202343</v>
      </c>
      <c r="F16" s="92">
        <v>3.0381231671554247</v>
      </c>
      <c r="H16" s="91"/>
      <c r="I16" s="91" t="s">
        <v>22</v>
      </c>
      <c r="J16" s="91">
        <v>3.7458571086889676</v>
      </c>
      <c r="K16" s="91">
        <v>2.575597088871425</v>
      </c>
      <c r="L16" s="91">
        <v>4.4787644787644787</v>
      </c>
      <c r="M16" s="92">
        <v>3.0864113164998126</v>
      </c>
      <c r="O16" s="91"/>
      <c r="P16" s="91" t="s">
        <v>22</v>
      </c>
      <c r="Q16" s="92">
        <v>4.3574674548125882</v>
      </c>
      <c r="R16" s="92">
        <v>4.51464106331363</v>
      </c>
      <c r="X16" s="89"/>
    </row>
    <row r="17" spans="1:28" x14ac:dyDescent="0.25">
      <c r="A17" s="42"/>
      <c r="B17" s="42"/>
      <c r="C17" s="42"/>
      <c r="D17" s="42"/>
      <c r="E17" s="42"/>
      <c r="F17" s="44"/>
      <c r="G17" s="44"/>
      <c r="H17" s="89"/>
      <c r="I17" s="89"/>
      <c r="J17" s="44"/>
      <c r="K17" s="44"/>
      <c r="L17" s="44"/>
      <c r="M17" s="44"/>
      <c r="N17" s="44"/>
      <c r="O17" s="44"/>
      <c r="P17" s="44"/>
      <c r="Q17" s="89"/>
      <c r="R17" s="89"/>
      <c r="S17" s="44"/>
      <c r="T17" s="44"/>
      <c r="U17" s="44"/>
      <c r="V17" s="44"/>
      <c r="W17" s="44"/>
      <c r="X17" s="44"/>
      <c r="Y17" s="89"/>
      <c r="Z17" s="89"/>
      <c r="AA17" s="89"/>
      <c r="AB17" s="89"/>
    </row>
    <row r="18" spans="1:28" x14ac:dyDescent="0.25">
      <c r="A18" s="90" t="s">
        <v>28</v>
      </c>
      <c r="B18" s="42"/>
      <c r="C18" s="42"/>
      <c r="D18" s="42"/>
      <c r="E18" s="42"/>
      <c r="F18" s="44"/>
      <c r="G18" s="44"/>
      <c r="H18" s="89"/>
      <c r="I18" s="89"/>
      <c r="J18" s="44"/>
      <c r="K18" s="44"/>
      <c r="L18" s="44"/>
      <c r="M18" s="44"/>
      <c r="N18" s="44"/>
      <c r="O18" s="44"/>
      <c r="P18" s="44"/>
      <c r="Q18" s="89"/>
      <c r="R18" s="89"/>
      <c r="S18" s="44"/>
      <c r="T18" s="44"/>
      <c r="U18" s="44"/>
      <c r="V18" s="44"/>
      <c r="W18" s="44"/>
      <c r="X18" s="44"/>
      <c r="Y18" s="89"/>
      <c r="Z18" s="89"/>
      <c r="AA18" s="89"/>
      <c r="AB18" s="89"/>
    </row>
    <row r="19" spans="1:28" x14ac:dyDescent="0.25">
      <c r="A19" s="91"/>
      <c r="B19" s="91" t="s">
        <v>20</v>
      </c>
      <c r="C19" s="91" t="s">
        <v>21</v>
      </c>
      <c r="D19" s="91" t="s">
        <v>71</v>
      </c>
      <c r="E19" s="91" t="s">
        <v>70</v>
      </c>
      <c r="F19" s="44"/>
      <c r="G19" s="44"/>
      <c r="H19" s="89"/>
      <c r="I19" s="89"/>
      <c r="J19" s="89"/>
      <c r="K19" s="89"/>
      <c r="L19" s="89"/>
      <c r="M19" s="89"/>
      <c r="N19" s="89"/>
      <c r="O19" s="44"/>
      <c r="P19" s="44"/>
      <c r="Q19" s="89"/>
      <c r="R19" s="89"/>
      <c r="S19" s="44"/>
      <c r="T19" s="44"/>
      <c r="U19" s="44"/>
      <c r="V19" s="44"/>
      <c r="W19" s="44"/>
      <c r="X19" s="44"/>
      <c r="Y19" s="89"/>
      <c r="Z19" s="89"/>
      <c r="AA19" s="89"/>
      <c r="AB19" s="89"/>
    </row>
    <row r="20" spans="1:28" x14ac:dyDescent="0.25">
      <c r="A20" s="91" t="s">
        <v>18</v>
      </c>
      <c r="B20" s="91">
        <f>C4/C6</f>
        <v>1.0604935117891208</v>
      </c>
      <c r="C20" s="91">
        <f>D4/D6</f>
        <v>2.6428267360858411</v>
      </c>
      <c r="D20" s="91">
        <f>E4/E6</f>
        <v>0.14819909180555038</v>
      </c>
      <c r="E20" s="91">
        <f>F4/F6</f>
        <v>0.15075804219803873</v>
      </c>
      <c r="F20" s="44"/>
      <c r="G20" s="44"/>
      <c r="H20" s="89"/>
      <c r="I20" s="89"/>
      <c r="J20" s="89"/>
      <c r="K20" s="89"/>
      <c r="L20" s="89"/>
      <c r="M20" s="89"/>
      <c r="N20" s="89"/>
      <c r="O20" s="89"/>
      <c r="P20" s="89"/>
      <c r="Q20" s="89"/>
      <c r="R20" s="89"/>
      <c r="S20" s="44"/>
      <c r="T20" s="44"/>
      <c r="U20" s="44"/>
      <c r="V20" s="44"/>
      <c r="W20" s="44"/>
      <c r="X20" s="44"/>
      <c r="Y20" s="89"/>
      <c r="Z20" s="89"/>
      <c r="AA20" s="89"/>
      <c r="AB20" s="89"/>
    </row>
    <row r="21" spans="1:28" x14ac:dyDescent="0.25">
      <c r="A21" s="91" t="s">
        <v>23</v>
      </c>
      <c r="B21" s="91">
        <f>C9/C11</f>
        <v>5.2040540576479977</v>
      </c>
      <c r="C21" s="91">
        <f>D9/D11</f>
        <v>8.7607800882635978</v>
      </c>
      <c r="D21" s="91">
        <f>E9/E11</f>
        <v>0.40545619597527888</v>
      </c>
      <c r="E21" s="91">
        <f>F9/F11</f>
        <v>0.18215563320192563</v>
      </c>
      <c r="F21" s="44"/>
      <c r="G21" s="44"/>
      <c r="H21" s="89"/>
      <c r="I21" s="89"/>
      <c r="J21" s="89"/>
      <c r="K21" s="89"/>
      <c r="L21" s="89"/>
      <c r="M21" s="89"/>
      <c r="N21" s="89"/>
      <c r="O21" s="89"/>
      <c r="P21" s="89"/>
      <c r="Q21" s="89"/>
      <c r="R21" s="89"/>
      <c r="S21" s="44"/>
      <c r="T21" s="44"/>
      <c r="U21" s="44"/>
      <c r="V21" s="44"/>
      <c r="W21" s="44"/>
      <c r="X21" s="44"/>
      <c r="Y21" s="89"/>
      <c r="Z21" s="89"/>
      <c r="AA21" s="89"/>
      <c r="AB21" s="89"/>
    </row>
    <row r="22" spans="1:28" x14ac:dyDescent="0.25">
      <c r="A22" s="91" t="s">
        <v>29</v>
      </c>
      <c r="B22" s="91">
        <f>6.56/3.879</f>
        <v>1.6911575148234079</v>
      </c>
      <c r="C22" s="91">
        <f>D14/D16</f>
        <v>3.9130144944656413</v>
      </c>
      <c r="D22" s="91">
        <f>6.56/3.879</f>
        <v>1.6911575148234079</v>
      </c>
      <c r="E22" s="91">
        <f>5.5/4</f>
        <v>1.375</v>
      </c>
      <c r="F22" s="44"/>
      <c r="G22" s="44"/>
      <c r="H22" s="89"/>
      <c r="I22" s="89"/>
      <c r="J22" s="89"/>
      <c r="K22" s="89"/>
      <c r="L22" s="89"/>
      <c r="M22" s="89"/>
      <c r="N22" s="89"/>
      <c r="O22" s="89"/>
      <c r="P22" s="89"/>
      <c r="Q22" s="89"/>
      <c r="R22" s="89"/>
      <c r="S22" s="44"/>
      <c r="T22" s="44"/>
      <c r="U22" s="44"/>
      <c r="V22" s="44"/>
      <c r="W22" s="44"/>
      <c r="X22" s="44"/>
      <c r="Y22" s="89"/>
      <c r="Z22" s="89"/>
      <c r="AA22" s="89"/>
      <c r="AB22" s="89"/>
    </row>
    <row r="23" spans="1:28" x14ac:dyDescent="0.25">
      <c r="A23" s="91" t="s">
        <v>25</v>
      </c>
      <c r="B23" s="91">
        <f>J4/J6</f>
        <v>2.0916397541648055</v>
      </c>
      <c r="C23" s="91">
        <f>K4/K6</f>
        <v>2.7009345980952633</v>
      </c>
      <c r="D23" s="91">
        <f>L4/L6</f>
        <v>0.45311226270031191</v>
      </c>
      <c r="E23" s="91">
        <f>M4/M6</f>
        <v>0.40420574659788627</v>
      </c>
      <c r="F23" s="44"/>
      <c r="G23" s="44"/>
      <c r="H23" s="89"/>
      <c r="I23" s="89"/>
      <c r="J23" s="89"/>
      <c r="K23" s="89"/>
      <c r="L23" s="89"/>
      <c r="M23" s="89"/>
      <c r="N23" s="89"/>
      <c r="O23" s="89"/>
      <c r="P23" s="89"/>
      <c r="Q23" s="89"/>
      <c r="R23" s="89"/>
      <c r="S23" s="44"/>
      <c r="T23" s="44"/>
      <c r="U23" s="44"/>
      <c r="V23" s="44"/>
      <c r="W23" s="44"/>
      <c r="X23" s="44"/>
      <c r="Y23" s="89"/>
      <c r="Z23" s="89"/>
      <c r="AA23" s="89"/>
      <c r="AB23" s="89"/>
    </row>
    <row r="24" spans="1:28" x14ac:dyDescent="0.25">
      <c r="A24" s="91" t="s">
        <v>26</v>
      </c>
      <c r="B24" s="91">
        <f>J9/J11</f>
        <v>0.67086997964377582</v>
      </c>
      <c r="C24" s="91">
        <f>K9/K11</f>
        <v>1.767027873159869</v>
      </c>
      <c r="D24" s="91">
        <f>L9/L11</f>
        <v>0.28760309302343412</v>
      </c>
      <c r="E24" s="91">
        <f>M9/M11</f>
        <v>0.4233092731449869</v>
      </c>
      <c r="F24" s="44"/>
      <c r="G24" s="44"/>
      <c r="H24" s="89"/>
      <c r="I24" s="89"/>
      <c r="J24" s="89"/>
      <c r="K24" s="89"/>
      <c r="L24" s="89"/>
      <c r="M24" s="89"/>
      <c r="N24" s="89"/>
      <c r="O24" s="89"/>
      <c r="P24" s="89"/>
      <c r="Q24" s="89"/>
      <c r="R24" s="89"/>
      <c r="S24" s="44"/>
      <c r="T24" s="44"/>
      <c r="U24" s="44"/>
      <c r="V24" s="44"/>
      <c r="W24" s="44"/>
      <c r="X24" s="44"/>
      <c r="Y24" s="89"/>
      <c r="Z24" s="89"/>
      <c r="AA24" s="89"/>
      <c r="AB24" s="89"/>
    </row>
    <row r="25" spans="1:28" x14ac:dyDescent="0.25">
      <c r="A25" s="91" t="s">
        <v>27</v>
      </c>
      <c r="B25" s="91">
        <f>J14/J16</f>
        <v>1.3396864542709073</v>
      </c>
      <c r="C25" s="91">
        <f>K14/K16</f>
        <v>7.2131938293413445</v>
      </c>
      <c r="D25" s="91">
        <f>L14/L16</f>
        <v>0.10820618089627725</v>
      </c>
      <c r="E25" s="91">
        <f>M14/M16</f>
        <v>0.71326570745046591</v>
      </c>
      <c r="F25" s="44"/>
      <c r="G25" s="44"/>
      <c r="H25" s="89"/>
      <c r="I25" s="89"/>
      <c r="J25" s="89"/>
      <c r="K25" s="89"/>
      <c r="L25" s="89"/>
      <c r="M25" s="89"/>
      <c r="N25" s="89"/>
      <c r="O25" s="89"/>
      <c r="P25" s="89"/>
      <c r="Q25" s="89"/>
      <c r="R25" s="89"/>
      <c r="S25" s="44"/>
      <c r="T25" s="44"/>
      <c r="U25" s="44"/>
      <c r="V25" s="44"/>
      <c r="W25" s="44"/>
      <c r="X25" s="44"/>
      <c r="Y25" s="89"/>
      <c r="Z25" s="89"/>
      <c r="AA25" s="89"/>
      <c r="AB25" s="89"/>
    </row>
    <row r="26" spans="1:28" x14ac:dyDescent="0.25">
      <c r="A26" s="91" t="s">
        <v>30</v>
      </c>
      <c r="B26" s="91">
        <f>Q4/Q6</f>
        <v>0.26600204353167134</v>
      </c>
      <c r="C26" s="91">
        <f>R4/R6</f>
        <v>1.0853393042153379</v>
      </c>
      <c r="D26" s="92"/>
      <c r="E26" s="91"/>
      <c r="F26" s="44"/>
      <c r="G26" s="44"/>
      <c r="H26" s="89"/>
      <c r="I26" s="89"/>
      <c r="J26" s="89"/>
      <c r="K26" s="89"/>
      <c r="L26" s="89"/>
      <c r="M26" s="89"/>
      <c r="N26" s="89"/>
      <c r="O26" s="89"/>
      <c r="P26" s="89"/>
      <c r="Q26" s="89"/>
      <c r="R26" s="89"/>
      <c r="S26" s="44"/>
      <c r="T26" s="44"/>
      <c r="U26" s="44"/>
      <c r="V26" s="44"/>
      <c r="W26" s="44"/>
      <c r="X26" s="44"/>
      <c r="Y26" s="89"/>
      <c r="Z26" s="89"/>
      <c r="AA26" s="89"/>
      <c r="AB26" s="89"/>
    </row>
    <row r="27" spans="1:28" x14ac:dyDescent="0.25">
      <c r="A27" s="91" t="s">
        <v>32</v>
      </c>
      <c r="B27" s="91">
        <f>Q9/Q11</f>
        <v>0.26457273524178221</v>
      </c>
      <c r="C27" s="91">
        <f>R9/R11</f>
        <v>1.0555074962809534</v>
      </c>
      <c r="D27" s="92"/>
      <c r="E27" s="91"/>
      <c r="F27" s="44"/>
      <c r="G27" s="44"/>
      <c r="H27" s="89"/>
      <c r="I27" s="89"/>
      <c r="J27" s="89"/>
      <c r="K27" s="89"/>
      <c r="L27" s="89"/>
      <c r="M27" s="89"/>
      <c r="N27" s="89"/>
      <c r="O27" s="44"/>
      <c r="P27" s="44"/>
      <c r="Q27" s="89"/>
      <c r="R27" s="89"/>
      <c r="S27" s="44"/>
      <c r="T27" s="44"/>
      <c r="U27" s="44"/>
      <c r="V27" s="44"/>
      <c r="W27" s="44"/>
      <c r="X27" s="44"/>
      <c r="Y27" s="89"/>
      <c r="Z27" s="89"/>
      <c r="AA27" s="89"/>
      <c r="AB27" s="89"/>
    </row>
    <row r="28" spans="1:28" x14ac:dyDescent="0.25">
      <c r="A28" s="91" t="s">
        <v>33</v>
      </c>
      <c r="B28" s="91">
        <f>Q14/Q16</f>
        <v>0.28814885391623896</v>
      </c>
      <c r="C28" s="91">
        <f>R14/R16</f>
        <v>0.58603046607649301</v>
      </c>
      <c r="D28" s="92"/>
      <c r="E28" s="91"/>
      <c r="F28" s="44"/>
      <c r="G28" s="44"/>
      <c r="H28" s="89"/>
      <c r="I28" s="89"/>
      <c r="J28" s="89"/>
      <c r="K28" s="89"/>
      <c r="L28" s="89"/>
      <c r="M28" s="89"/>
      <c r="N28" s="89"/>
      <c r="O28" s="44"/>
      <c r="P28" s="44"/>
      <c r="Q28" s="89"/>
      <c r="R28" s="89"/>
      <c r="S28" s="44"/>
      <c r="T28" s="44"/>
      <c r="U28" s="44"/>
      <c r="V28" s="44"/>
      <c r="W28" s="44"/>
      <c r="X28" s="44"/>
      <c r="Y28" s="89"/>
      <c r="Z28" s="89"/>
      <c r="AA28" s="89"/>
      <c r="AB28" s="89"/>
    </row>
    <row r="29" spans="1:28" x14ac:dyDescent="0.25">
      <c r="A29" s="44"/>
      <c r="B29" s="89"/>
      <c r="C29" s="89"/>
      <c r="D29" s="89"/>
      <c r="E29" s="89"/>
      <c r="F29" s="44"/>
      <c r="G29" s="44"/>
      <c r="H29" s="89"/>
      <c r="I29" s="89"/>
      <c r="J29" s="89"/>
      <c r="K29" s="89"/>
      <c r="L29" s="89"/>
      <c r="M29" s="89"/>
      <c r="N29" s="89"/>
      <c r="O29" s="44"/>
      <c r="P29" s="44"/>
      <c r="Q29" s="89"/>
      <c r="R29" s="89"/>
      <c r="S29" s="44"/>
      <c r="T29" s="44"/>
      <c r="U29" s="44"/>
      <c r="V29" s="44"/>
      <c r="W29" s="44"/>
      <c r="X29" s="44"/>
      <c r="Y29" s="89"/>
      <c r="Z29" s="89"/>
      <c r="AA29" s="89"/>
      <c r="AB29" s="89"/>
    </row>
    <row r="30" spans="1:28" x14ac:dyDescent="0.25">
      <c r="A30" s="95" t="s">
        <v>89</v>
      </c>
      <c r="B30" s="1"/>
      <c r="C30" s="1"/>
      <c r="D30" s="1"/>
      <c r="E30" s="1"/>
      <c r="F30" s="1"/>
      <c r="G30" s="1"/>
      <c r="J30" s="1"/>
      <c r="K30" s="1"/>
      <c r="L30" s="1"/>
      <c r="M30" s="1"/>
      <c r="N30" s="1"/>
      <c r="O30" s="1"/>
      <c r="P30" s="1"/>
      <c r="S30" s="1"/>
      <c r="T30" s="1"/>
      <c r="U30" s="1"/>
      <c r="V30" s="1"/>
      <c r="W30" s="1"/>
      <c r="X30" s="44"/>
    </row>
    <row r="31" spans="1:28" x14ac:dyDescent="0.25">
      <c r="A31" s="96" t="s">
        <v>18</v>
      </c>
      <c r="B31" s="96" t="s">
        <v>19</v>
      </c>
      <c r="C31" s="96" t="s">
        <v>20</v>
      </c>
      <c r="D31" s="96" t="s">
        <v>21</v>
      </c>
      <c r="E31" s="96" t="s">
        <v>71</v>
      </c>
      <c r="F31" s="96" t="s">
        <v>70</v>
      </c>
      <c r="G31" s="43"/>
      <c r="H31" s="96" t="s">
        <v>25</v>
      </c>
      <c r="I31" s="96" t="s">
        <v>19</v>
      </c>
      <c r="J31" s="96" t="s">
        <v>20</v>
      </c>
      <c r="K31" s="96" t="s">
        <v>21</v>
      </c>
      <c r="L31" s="96" t="s">
        <v>71</v>
      </c>
      <c r="M31" s="96" t="s">
        <v>70</v>
      </c>
      <c r="N31" s="43"/>
      <c r="O31" s="96" t="s">
        <v>30</v>
      </c>
      <c r="P31" s="96" t="s">
        <v>31</v>
      </c>
      <c r="Q31" s="96" t="s">
        <v>20</v>
      </c>
      <c r="R31" s="96" t="s">
        <v>21</v>
      </c>
      <c r="X31" s="44"/>
    </row>
    <row r="32" spans="1:28" x14ac:dyDescent="0.25">
      <c r="A32" s="96"/>
      <c r="B32" s="96">
        <f>POWER(2,(0.9*(7/7.9)))*50*1</f>
        <v>86.902425813987776</v>
      </c>
      <c r="C32" s="96">
        <v>1.904646198230572</v>
      </c>
      <c r="D32" s="96">
        <v>3.743029908061354</v>
      </c>
      <c r="E32" s="97">
        <f>POWER(2,(-6.5*(7/11.25)))*10*1</f>
        <v>0.60603946540419884</v>
      </c>
      <c r="F32" s="97">
        <f>POWER(2,(-5.8*(7/11.25)))*10*1</f>
        <v>0.81962688112755511</v>
      </c>
      <c r="G32" s="43"/>
      <c r="H32" s="96"/>
      <c r="I32" s="97">
        <v>111.31431811221218</v>
      </c>
      <c r="J32" s="96">
        <v>8.3227668920114279</v>
      </c>
      <c r="K32" s="97">
        <v>11.052171827272844</v>
      </c>
      <c r="L32" s="97">
        <f>POWER(2,(-4.15*(7/9.2)))*10*1</f>
        <v>1.1206372853827471</v>
      </c>
      <c r="M32" s="97">
        <f>POWER(2,(-4*(7/9.2)))*10*1</f>
        <v>1.2128909409372477</v>
      </c>
      <c r="N32" s="43"/>
      <c r="O32" s="96"/>
      <c r="P32" s="97"/>
      <c r="Q32" s="97">
        <f>POWER(2,(-5.6*(7/10.4)))*10*1</f>
        <v>0.73341278750289174</v>
      </c>
      <c r="R32" s="97">
        <f>POWER(2,(-3.25*(7/10.35)))*10*1</f>
        <v>2.179293432219052</v>
      </c>
      <c r="X32" s="89"/>
    </row>
    <row r="33" spans="1:26" x14ac:dyDescent="0.25">
      <c r="A33" s="96"/>
      <c r="B33" s="96"/>
      <c r="C33" s="96"/>
      <c r="D33" s="96"/>
      <c r="E33" s="96"/>
      <c r="F33" s="97"/>
      <c r="G33" s="43"/>
      <c r="H33" s="96"/>
      <c r="I33" s="96"/>
      <c r="J33" s="96"/>
      <c r="K33" s="96"/>
      <c r="L33" s="96"/>
      <c r="M33" s="97"/>
      <c r="N33" s="43"/>
      <c r="O33" s="96"/>
      <c r="P33" s="96"/>
      <c r="Q33" s="96"/>
      <c r="R33" s="96"/>
      <c r="X33" s="44"/>
    </row>
    <row r="34" spans="1:26" x14ac:dyDescent="0.25">
      <c r="A34" s="96"/>
      <c r="B34" s="96" t="s">
        <v>22</v>
      </c>
      <c r="C34" s="96">
        <v>1.6720186025910753</v>
      </c>
      <c r="D34" s="97">
        <v>2.0484996124460193</v>
      </c>
      <c r="E34" s="96">
        <v>2.1297013988853211</v>
      </c>
      <c r="F34" s="97">
        <v>2.915882331229469</v>
      </c>
      <c r="G34" s="43"/>
      <c r="H34" s="96"/>
      <c r="I34" s="96" t="s">
        <v>22</v>
      </c>
      <c r="J34" s="96">
        <v>2.46927250581331</v>
      </c>
      <c r="K34" s="97">
        <v>1.8860960395674156</v>
      </c>
      <c r="L34" s="96">
        <v>2.5929206806186098</v>
      </c>
      <c r="M34" s="97">
        <v>2.9638652050345105</v>
      </c>
      <c r="N34" s="43"/>
      <c r="O34" s="96"/>
      <c r="P34" s="96" t="s">
        <v>22</v>
      </c>
      <c r="Q34" s="97">
        <v>2.8457535156682532</v>
      </c>
      <c r="R34" s="97">
        <v>2.0721192445980381</v>
      </c>
      <c r="X34" s="89"/>
    </row>
    <row r="35" spans="1:26" x14ac:dyDescent="0.25">
      <c r="A35" s="96"/>
      <c r="B35" s="96"/>
      <c r="C35" s="96"/>
      <c r="D35" s="96"/>
      <c r="E35" s="96"/>
      <c r="F35" s="97"/>
      <c r="G35" s="43"/>
      <c r="H35" s="96"/>
      <c r="I35" s="96"/>
      <c r="J35" s="96"/>
      <c r="K35" s="96"/>
      <c r="L35" s="96"/>
      <c r="M35" s="97"/>
      <c r="N35" s="43"/>
      <c r="O35" s="96"/>
      <c r="P35" s="96"/>
      <c r="Q35" s="96"/>
      <c r="R35" s="96"/>
      <c r="X35" s="44"/>
    </row>
    <row r="36" spans="1:26" x14ac:dyDescent="0.25">
      <c r="A36" s="96" t="s">
        <v>23</v>
      </c>
      <c r="B36" s="96" t="s">
        <v>19</v>
      </c>
      <c r="C36" s="96" t="s">
        <v>20</v>
      </c>
      <c r="D36" s="96" t="s">
        <v>21</v>
      </c>
      <c r="E36" s="96" t="s">
        <v>71</v>
      </c>
      <c r="F36" s="96" t="s">
        <v>70</v>
      </c>
      <c r="G36" s="43"/>
      <c r="H36" s="96" t="s">
        <v>26</v>
      </c>
      <c r="I36" s="96" t="s">
        <v>19</v>
      </c>
      <c r="J36" s="96" t="s">
        <v>20</v>
      </c>
      <c r="K36" s="96" t="s">
        <v>21</v>
      </c>
      <c r="L36" s="96" t="s">
        <v>71</v>
      </c>
      <c r="M36" s="96" t="s">
        <v>70</v>
      </c>
      <c r="N36" s="43"/>
      <c r="O36" s="96" t="s">
        <v>32</v>
      </c>
      <c r="P36" s="96" t="s">
        <v>31</v>
      </c>
      <c r="Q36" s="96" t="s">
        <v>20</v>
      </c>
      <c r="R36" s="96" t="s">
        <v>21</v>
      </c>
      <c r="X36" s="44"/>
    </row>
    <row r="37" spans="1:26" x14ac:dyDescent="0.25">
      <c r="A37" s="96"/>
      <c r="B37" s="96">
        <v>151.04063224711297</v>
      </c>
      <c r="C37" s="96">
        <v>3.0190193290315093</v>
      </c>
      <c r="D37" s="96">
        <v>18.481424361088365</v>
      </c>
      <c r="E37" s="97">
        <f>POWER(2,(-6*(7/11.25)))*10*1</f>
        <v>0.75189064755132295</v>
      </c>
      <c r="F37" s="97">
        <f>POWER(2,(-6.5*(7/11.5)))*10*1</f>
        <v>0.6441222154700057</v>
      </c>
      <c r="G37" s="43"/>
      <c r="H37" s="96"/>
      <c r="I37" s="96"/>
      <c r="J37" s="96">
        <v>3.2820995788113807</v>
      </c>
      <c r="K37" s="96">
        <v>29.473219154387202</v>
      </c>
      <c r="L37" s="97">
        <v>0.68353985275983087</v>
      </c>
      <c r="M37" s="97">
        <v>5.2572531156127322</v>
      </c>
      <c r="N37" s="43"/>
      <c r="O37" s="96"/>
      <c r="P37" s="96"/>
      <c r="Q37" s="96">
        <v>0.69063525728018194</v>
      </c>
      <c r="R37" s="96">
        <v>3.2948965729370761</v>
      </c>
      <c r="X37" s="44"/>
    </row>
    <row r="38" spans="1:26" x14ac:dyDescent="0.25">
      <c r="A38" s="96"/>
      <c r="B38" s="96"/>
      <c r="C38" s="96"/>
      <c r="D38" s="96"/>
      <c r="E38" s="96"/>
      <c r="F38" s="97"/>
      <c r="G38" s="43"/>
      <c r="H38" s="96"/>
      <c r="I38" s="96"/>
      <c r="J38" s="96"/>
      <c r="K38" s="96"/>
      <c r="L38" s="96"/>
      <c r="M38" s="97"/>
      <c r="N38" s="43"/>
      <c r="O38" s="96"/>
      <c r="P38" s="96"/>
      <c r="Q38" s="96"/>
      <c r="R38" s="96"/>
      <c r="X38" s="44"/>
    </row>
    <row r="39" spans="1:26" x14ac:dyDescent="0.25">
      <c r="A39" s="96"/>
      <c r="B39" s="96" t="s">
        <v>22</v>
      </c>
      <c r="C39" s="97">
        <v>2.6515865535658185</v>
      </c>
      <c r="D39" s="97">
        <v>1.8958355150626593</v>
      </c>
      <c r="E39" s="97">
        <v>2.4229413202080492</v>
      </c>
      <c r="F39" s="97">
        <v>3.4352637274409181</v>
      </c>
      <c r="G39" s="43"/>
      <c r="H39" s="96"/>
      <c r="I39" s="96" t="s">
        <v>22</v>
      </c>
      <c r="J39" s="96">
        <v>2.9430655915104555</v>
      </c>
      <c r="K39" s="97">
        <v>3.0355709149300103</v>
      </c>
      <c r="L39" s="96">
        <v>3.2816699828952425</v>
      </c>
      <c r="M39" s="97">
        <v>4.1875239990225852</v>
      </c>
      <c r="N39" s="43"/>
      <c r="O39" s="96"/>
      <c r="P39" s="96" t="s">
        <v>22</v>
      </c>
      <c r="Q39" s="97">
        <v>4.1488269794721413</v>
      </c>
      <c r="R39" s="97">
        <v>2.6605571847507332</v>
      </c>
      <c r="X39" s="89"/>
    </row>
    <row r="40" spans="1:26" x14ac:dyDescent="0.25">
      <c r="A40" s="96"/>
      <c r="B40" s="96"/>
      <c r="C40" s="96"/>
      <c r="D40" s="96"/>
      <c r="E40" s="96"/>
      <c r="F40" s="97"/>
      <c r="G40" s="43"/>
      <c r="H40" s="96"/>
      <c r="I40" s="96"/>
      <c r="J40" s="96"/>
      <c r="K40" s="96"/>
      <c r="L40" s="96"/>
      <c r="M40" s="97"/>
      <c r="N40" s="43"/>
      <c r="O40" s="96"/>
      <c r="P40" s="96"/>
      <c r="Q40" s="96"/>
      <c r="R40" s="96"/>
      <c r="X40" s="44"/>
    </row>
    <row r="41" spans="1:26" x14ac:dyDescent="0.25">
      <c r="A41" s="96" t="s">
        <v>24</v>
      </c>
      <c r="B41" s="96" t="s">
        <v>19</v>
      </c>
      <c r="C41" s="96" t="s">
        <v>20</v>
      </c>
      <c r="D41" s="96" t="s">
        <v>21</v>
      </c>
      <c r="E41" s="96" t="s">
        <v>71</v>
      </c>
      <c r="F41" s="96" t="s">
        <v>70</v>
      </c>
      <c r="G41" s="43"/>
      <c r="H41" s="96" t="s">
        <v>27</v>
      </c>
      <c r="I41" s="96" t="s">
        <v>19</v>
      </c>
      <c r="J41" s="96" t="s">
        <v>20</v>
      </c>
      <c r="K41" s="96" t="s">
        <v>21</v>
      </c>
      <c r="L41" s="96"/>
      <c r="M41" s="97"/>
      <c r="N41" s="43"/>
      <c r="O41" s="96" t="s">
        <v>33</v>
      </c>
      <c r="P41" s="96" t="s">
        <v>31</v>
      </c>
      <c r="Q41" s="96" t="s">
        <v>20</v>
      </c>
      <c r="R41" s="96" t="s">
        <v>21</v>
      </c>
      <c r="X41" s="44"/>
    </row>
    <row r="42" spans="1:26" x14ac:dyDescent="0.25">
      <c r="A42" s="96"/>
      <c r="B42" s="96"/>
      <c r="C42" s="96">
        <v>5.6547564755783659</v>
      </c>
      <c r="D42" s="96">
        <v>15.187519975851821</v>
      </c>
      <c r="E42" s="97">
        <f>POWER(2,(-4.7*(7/11.5)))*10*1</f>
        <v>1.3765514467036841</v>
      </c>
      <c r="F42" s="97">
        <f>POWER(2,(-1.4*(7/11.5)))*10*1</f>
        <v>5.5394939278395894</v>
      </c>
      <c r="G42" s="43"/>
      <c r="H42" s="96"/>
      <c r="I42" s="96">
        <v>75.234885600914453</v>
      </c>
      <c r="J42" s="96">
        <v>1.9015702699370598</v>
      </c>
      <c r="K42" s="96">
        <v>19.064002737827895</v>
      </c>
      <c r="L42" s="96">
        <f>POWER(2,(-6.3*(7/10.9)))*10*1</f>
        <v>0.60544026705081722</v>
      </c>
      <c r="M42" s="97">
        <f>POWER(2,(-3.85*(7/10.9)))*10*1</f>
        <v>1.8018151742748345</v>
      </c>
      <c r="N42" s="43"/>
      <c r="O42" s="96"/>
      <c r="P42" s="97">
        <f>POWER(2,(-1.1*(7/8.9)))*50*1</f>
        <v>27.449113481696852</v>
      </c>
      <c r="Q42" s="97">
        <v>0.97649702498763347</v>
      </c>
      <c r="R42" s="97">
        <v>4.4067219579448009</v>
      </c>
      <c r="X42" s="44"/>
    </row>
    <row r="43" spans="1:26" x14ac:dyDescent="0.25">
      <c r="A43" s="96"/>
      <c r="B43" s="96"/>
      <c r="C43" s="96"/>
      <c r="D43" s="96"/>
      <c r="E43" s="96"/>
      <c r="F43" s="97"/>
      <c r="G43" s="43"/>
      <c r="H43" s="96"/>
      <c r="I43" s="96"/>
      <c r="J43" s="96"/>
      <c r="K43" s="96"/>
      <c r="L43" s="96"/>
      <c r="M43" s="97"/>
      <c r="N43" s="43"/>
      <c r="O43" s="96"/>
      <c r="P43" s="96"/>
      <c r="Q43" s="96"/>
      <c r="R43" s="96"/>
      <c r="X43" s="44"/>
    </row>
    <row r="44" spans="1:26" x14ac:dyDescent="0.25">
      <c r="A44" s="96"/>
      <c r="B44" s="96" t="s">
        <v>22</v>
      </c>
      <c r="C44" s="96">
        <v>4.1103372434017595</v>
      </c>
      <c r="D44" s="96">
        <v>2.8969941349999999</v>
      </c>
      <c r="E44" s="97">
        <v>4.519061583577713</v>
      </c>
      <c r="F44" s="97">
        <v>3.364369501466276</v>
      </c>
      <c r="G44" s="43"/>
      <c r="H44" s="96"/>
      <c r="I44" s="96" t="s">
        <v>22</v>
      </c>
      <c r="J44" s="96">
        <v>4.4138449448183961</v>
      </c>
      <c r="K44" s="96">
        <v>2.4679673352239702</v>
      </c>
      <c r="L44" s="96">
        <v>4.7452762497010301</v>
      </c>
      <c r="M44" s="97">
        <v>3.5203471486657327</v>
      </c>
      <c r="N44" s="43"/>
      <c r="O44" s="96"/>
      <c r="P44" s="96" t="s">
        <v>22</v>
      </c>
      <c r="Q44" s="97">
        <v>4.1610004441862856</v>
      </c>
      <c r="R44" s="97">
        <v>3.0693272286192643</v>
      </c>
      <c r="X44" s="43"/>
    </row>
    <row r="45" spans="1:26" x14ac:dyDescent="0.25">
      <c r="A45" s="41"/>
      <c r="B45" s="41"/>
      <c r="C45" s="41"/>
      <c r="D45" s="41"/>
      <c r="E45" s="41"/>
      <c r="F45" s="44"/>
      <c r="G45" s="44"/>
      <c r="H45" s="89"/>
      <c r="I45" s="89"/>
      <c r="J45" s="44"/>
      <c r="K45" s="44"/>
      <c r="L45" s="44"/>
      <c r="M45" s="44"/>
      <c r="N45" s="44"/>
      <c r="O45" s="44"/>
      <c r="P45" s="44"/>
      <c r="Q45" s="89"/>
      <c r="R45" s="89"/>
      <c r="S45" s="44"/>
      <c r="T45" s="44"/>
      <c r="U45" s="44"/>
      <c r="V45" s="44"/>
      <c r="W45" s="44"/>
      <c r="X45" s="44"/>
      <c r="Y45" s="89"/>
      <c r="Z45" s="89"/>
    </row>
    <row r="46" spans="1:26" x14ac:dyDescent="0.25">
      <c r="A46" s="41"/>
      <c r="B46" s="41"/>
      <c r="C46" s="41"/>
      <c r="D46" s="41"/>
      <c r="E46" s="41"/>
      <c r="F46" s="44"/>
      <c r="G46" s="44"/>
      <c r="H46" s="89"/>
      <c r="I46" s="89"/>
      <c r="J46" s="44"/>
      <c r="K46" s="44"/>
      <c r="L46" s="44"/>
      <c r="M46" s="44"/>
      <c r="N46" s="44"/>
      <c r="O46" s="44"/>
      <c r="P46" s="44"/>
      <c r="Q46" s="89"/>
      <c r="R46" s="89"/>
      <c r="S46" s="44"/>
      <c r="T46" s="44"/>
      <c r="U46" s="44"/>
      <c r="V46" s="44"/>
      <c r="W46" s="44"/>
      <c r="X46" s="44"/>
      <c r="Y46" s="89"/>
      <c r="Z46" s="89"/>
    </row>
    <row r="47" spans="1:26" x14ac:dyDescent="0.25">
      <c r="A47" s="100" t="s">
        <v>28</v>
      </c>
      <c r="B47" s="41"/>
      <c r="C47" s="41"/>
      <c r="D47" s="41"/>
      <c r="E47" s="41"/>
      <c r="F47" s="44"/>
      <c r="G47" s="89"/>
      <c r="H47" s="89"/>
      <c r="I47" s="89"/>
      <c r="J47" s="89"/>
      <c r="K47" s="89"/>
      <c r="L47" s="89"/>
      <c r="M47" s="89"/>
      <c r="N47" s="89"/>
      <c r="O47" s="89"/>
      <c r="P47" s="89"/>
      <c r="Q47" s="89"/>
      <c r="R47" s="89"/>
      <c r="S47" s="44"/>
      <c r="T47" s="44"/>
      <c r="U47" s="44"/>
      <c r="V47" s="44"/>
      <c r="W47" s="44"/>
      <c r="X47" s="44"/>
      <c r="Y47" s="89"/>
      <c r="Z47" s="89"/>
    </row>
    <row r="48" spans="1:26" x14ac:dyDescent="0.25">
      <c r="A48" s="96"/>
      <c r="B48" s="96" t="s">
        <v>20</v>
      </c>
      <c r="C48" s="96" t="s">
        <v>21</v>
      </c>
      <c r="D48" s="96" t="s">
        <v>71</v>
      </c>
      <c r="E48" s="96" t="s">
        <v>70</v>
      </c>
      <c r="F48" s="89"/>
      <c r="G48" s="89"/>
      <c r="H48" s="89"/>
      <c r="I48" s="89"/>
      <c r="J48" s="89"/>
      <c r="K48" s="89"/>
      <c r="L48" s="89"/>
      <c r="M48" s="89"/>
      <c r="N48" s="89"/>
      <c r="O48" s="89"/>
      <c r="P48" s="89"/>
      <c r="Q48" s="89"/>
      <c r="R48" s="89"/>
      <c r="S48" s="44"/>
      <c r="T48" s="44"/>
      <c r="U48" s="44"/>
      <c r="V48" s="44"/>
      <c r="W48" s="44"/>
      <c r="X48" s="44"/>
      <c r="Y48" s="89"/>
      <c r="Z48" s="89"/>
    </row>
    <row r="49" spans="1:26" x14ac:dyDescent="0.25">
      <c r="A49" s="96" t="s">
        <v>18</v>
      </c>
      <c r="B49" s="96">
        <f>C32/C34</f>
        <v>1.139129789153662</v>
      </c>
      <c r="C49" s="96">
        <f>D32/D34</f>
        <v>1.8272055729568697</v>
      </c>
      <c r="D49" s="96">
        <f>E32/E34</f>
        <v>0.2845654633656145</v>
      </c>
      <c r="E49" s="96">
        <f>F32/F34</f>
        <v>0.28109052013150443</v>
      </c>
      <c r="F49" s="89"/>
      <c r="G49" s="89"/>
      <c r="H49" s="89"/>
      <c r="I49" s="89"/>
      <c r="J49" s="89"/>
      <c r="K49" s="89"/>
      <c r="L49" s="89"/>
      <c r="M49" s="89"/>
      <c r="N49" s="89"/>
      <c r="O49" s="89"/>
      <c r="P49" s="89"/>
      <c r="Q49" s="89"/>
      <c r="R49" s="89"/>
      <c r="S49" s="44"/>
      <c r="T49" s="44"/>
      <c r="U49" s="44"/>
      <c r="V49" s="44"/>
      <c r="W49" s="44"/>
      <c r="X49" s="44"/>
      <c r="Y49" s="89"/>
      <c r="Z49" s="89"/>
    </row>
    <row r="50" spans="1:26" x14ac:dyDescent="0.25">
      <c r="A50" s="96" t="s">
        <v>23</v>
      </c>
      <c r="B50" s="96">
        <f>C37/C39</f>
        <v>1.138570915202286</v>
      </c>
      <c r="C50" s="96">
        <f>D37/D39</f>
        <v>9.7484324005173697</v>
      </c>
      <c r="D50" s="96">
        <f>E37/E39</f>
        <v>0.31032144331368322</v>
      </c>
      <c r="E50" s="96">
        <f>F37/F39</f>
        <v>0.18750298858418105</v>
      </c>
      <c r="F50" s="89"/>
      <c r="G50" s="89"/>
      <c r="H50" s="89"/>
      <c r="I50" s="89"/>
      <c r="J50" s="89"/>
      <c r="K50" s="89"/>
      <c r="L50" s="89"/>
      <c r="M50" s="89"/>
      <c r="N50" s="89"/>
      <c r="O50" s="89"/>
      <c r="P50" s="89"/>
      <c r="Q50" s="89"/>
      <c r="R50" s="89"/>
      <c r="S50" s="44"/>
      <c r="T50" s="44"/>
      <c r="U50" s="44"/>
      <c r="V50" s="44"/>
      <c r="W50" s="44"/>
      <c r="X50" s="44"/>
      <c r="Y50" s="89"/>
      <c r="Z50" s="89"/>
    </row>
    <row r="51" spans="1:26" x14ac:dyDescent="0.25">
      <c r="A51" s="96" t="s">
        <v>29</v>
      </c>
      <c r="B51" s="96">
        <f>C42/C44</f>
        <v>1.3757402715934881</v>
      </c>
      <c r="C51" s="96">
        <f>D42/D44</f>
        <v>5.2425097422062334</v>
      </c>
      <c r="D51" s="96">
        <f>E42/E44</f>
        <v>0.30461002162618833</v>
      </c>
      <c r="E51" s="96">
        <f>F42/F44</f>
        <v>1.6465176983162342</v>
      </c>
      <c r="F51" s="89"/>
      <c r="G51" s="89"/>
      <c r="H51" s="89"/>
      <c r="I51" s="89"/>
      <c r="J51" s="89"/>
      <c r="K51" s="89"/>
      <c r="L51" s="89"/>
      <c r="M51" s="89"/>
      <c r="N51" s="89"/>
      <c r="O51" s="89"/>
      <c r="P51" s="89"/>
      <c r="Q51" s="89"/>
      <c r="R51" s="89"/>
      <c r="S51" s="44"/>
      <c r="T51" s="44"/>
      <c r="U51" s="44"/>
      <c r="V51" s="44"/>
      <c r="W51" s="44"/>
      <c r="X51" s="44"/>
      <c r="Y51" s="89"/>
      <c r="Z51" s="89"/>
    </row>
    <row r="52" spans="1:26" x14ac:dyDescent="0.25">
      <c r="A52" s="96" t="s">
        <v>25</v>
      </c>
      <c r="B52" s="96">
        <f>J32/J34</f>
        <v>3.3705339821414886</v>
      </c>
      <c r="C52" s="96">
        <f>K32/K34</f>
        <v>5.8598139200842114</v>
      </c>
      <c r="D52" s="96">
        <f>L32/L34</f>
        <v>0.43219111705159813</v>
      </c>
      <c r="E52" s="96">
        <f>M32/M34</f>
        <v>0.40922608048334813</v>
      </c>
      <c r="F52" s="89"/>
      <c r="G52" s="89"/>
      <c r="H52" s="89"/>
      <c r="I52" s="89"/>
      <c r="J52" s="89"/>
      <c r="K52" s="89"/>
      <c r="L52" s="89"/>
      <c r="M52" s="89"/>
      <c r="N52" s="89"/>
      <c r="O52" s="89"/>
      <c r="P52" s="89"/>
      <c r="Q52" s="89"/>
      <c r="R52" s="89"/>
      <c r="S52" s="44"/>
      <c r="T52" s="44"/>
      <c r="U52" s="44"/>
      <c r="V52" s="44"/>
      <c r="W52" s="44"/>
      <c r="X52" s="44"/>
      <c r="Y52" s="89"/>
      <c r="Z52" s="89"/>
    </row>
    <row r="53" spans="1:26" x14ac:dyDescent="0.25">
      <c r="A53" s="96" t="s">
        <v>26</v>
      </c>
      <c r="B53" s="96">
        <f>J37/J39</f>
        <v>1.1151975641585767</v>
      </c>
      <c r="C53" s="96">
        <f>K37/K39</f>
        <v>9.709283683483557</v>
      </c>
      <c r="D53" s="96">
        <f>L37/L39</f>
        <v>0.20829024744187716</v>
      </c>
      <c r="E53" s="96">
        <f>M37/M39</f>
        <v>1.2554562354364616</v>
      </c>
      <c r="F53" s="89"/>
      <c r="G53" s="89"/>
      <c r="H53" s="89"/>
      <c r="I53" s="89"/>
      <c r="J53" s="89"/>
      <c r="K53" s="89"/>
      <c r="L53" s="89"/>
      <c r="M53" s="89"/>
      <c r="N53" s="89"/>
      <c r="O53" s="89"/>
      <c r="P53" s="89"/>
      <c r="Q53" s="89"/>
      <c r="R53" s="89"/>
      <c r="S53" s="44"/>
      <c r="T53" s="44"/>
      <c r="U53" s="44"/>
      <c r="V53" s="44"/>
      <c r="W53" s="44"/>
      <c r="X53" s="44"/>
      <c r="Y53" s="89"/>
      <c r="Z53" s="89"/>
    </row>
    <row r="54" spans="1:26" x14ac:dyDescent="0.25">
      <c r="A54" s="96" t="s">
        <v>27</v>
      </c>
      <c r="B54" s="96">
        <f>J42/J44</f>
        <v>0.43081945417439177</v>
      </c>
      <c r="C54" s="96">
        <f>K42/K44</f>
        <v>7.7245766042919772</v>
      </c>
      <c r="D54" s="96">
        <f>L42/L44</f>
        <v>0.12758799176106178</v>
      </c>
      <c r="E54" s="96">
        <f>M42/M44</f>
        <v>0.51182883340290775</v>
      </c>
      <c r="F54" s="89"/>
      <c r="G54" s="89"/>
      <c r="H54" s="89"/>
      <c r="I54" s="89"/>
      <c r="J54" s="89"/>
      <c r="K54" s="89"/>
      <c r="L54" s="89"/>
      <c r="M54" s="89"/>
      <c r="N54" s="89"/>
      <c r="O54" s="89"/>
      <c r="P54" s="89"/>
      <c r="Q54" s="89"/>
      <c r="R54" s="89"/>
      <c r="S54" s="44"/>
      <c r="T54" s="44"/>
      <c r="U54" s="44"/>
      <c r="V54" s="44"/>
      <c r="W54" s="44"/>
      <c r="X54" s="44"/>
      <c r="Y54" s="89"/>
      <c r="Z54" s="89"/>
    </row>
    <row r="55" spans="1:26" x14ac:dyDescent="0.25">
      <c r="A55" s="96" t="s">
        <v>30</v>
      </c>
      <c r="B55" s="96">
        <f>Q32/Q34</f>
        <v>0.25772182427776719</v>
      </c>
      <c r="C55" s="96">
        <f>R32/R34</f>
        <v>1.0517220173985713</v>
      </c>
      <c r="D55" s="97"/>
      <c r="E55" s="96"/>
      <c r="F55" s="44"/>
      <c r="G55" s="44"/>
      <c r="H55" s="89"/>
      <c r="I55" s="89"/>
      <c r="J55" s="89"/>
      <c r="K55" s="89"/>
      <c r="L55" s="89"/>
      <c r="M55" s="89"/>
      <c r="N55" s="89"/>
      <c r="O55" s="89"/>
      <c r="P55" s="89"/>
      <c r="Q55" s="89"/>
      <c r="R55" s="89"/>
      <c r="S55" s="44"/>
      <c r="T55" s="44"/>
      <c r="U55" s="44"/>
      <c r="V55" s="44"/>
      <c r="W55" s="44"/>
      <c r="X55" s="44"/>
      <c r="Y55" s="89"/>
      <c r="Z55" s="89"/>
    </row>
    <row r="56" spans="1:26" x14ac:dyDescent="0.25">
      <c r="A56" s="96" t="s">
        <v>32</v>
      </c>
      <c r="B56" s="96">
        <f>Q37/Q39</f>
        <v>0.16646518659306733</v>
      </c>
      <c r="C56" s="96">
        <f>R37/R39</f>
        <v>1.2384235121207416</v>
      </c>
      <c r="D56" s="97"/>
      <c r="E56" s="96"/>
      <c r="F56" s="44"/>
      <c r="G56" s="44"/>
      <c r="H56" s="89"/>
      <c r="I56" s="89"/>
      <c r="J56" s="89"/>
      <c r="K56" s="89"/>
      <c r="L56" s="89"/>
      <c r="M56" s="89"/>
      <c r="N56" s="89"/>
      <c r="O56" s="89"/>
      <c r="P56" s="89"/>
      <c r="Q56" s="89"/>
      <c r="R56" s="89"/>
      <c r="S56" s="44"/>
      <c r="T56" s="44"/>
      <c r="U56" s="44"/>
      <c r="V56" s="44"/>
      <c r="W56" s="44"/>
      <c r="X56" s="44"/>
      <c r="Y56" s="89"/>
      <c r="Z56" s="89"/>
    </row>
    <row r="57" spans="1:26" x14ac:dyDescent="0.25">
      <c r="A57" s="96" t="s">
        <v>33</v>
      </c>
      <c r="B57" s="96">
        <f>Q42/Q44</f>
        <v>0.23467842363535116</v>
      </c>
      <c r="C57" s="96">
        <f>R42/R44</f>
        <v>1.4357289496067069</v>
      </c>
      <c r="D57" s="97"/>
      <c r="E57" s="96"/>
      <c r="F57" s="44"/>
      <c r="G57" s="44"/>
      <c r="H57" s="89"/>
      <c r="I57" s="89"/>
      <c r="J57" s="89"/>
      <c r="K57" s="89"/>
      <c r="L57" s="89"/>
      <c r="M57" s="89"/>
      <c r="N57" s="89"/>
      <c r="O57" s="89"/>
      <c r="P57" s="89"/>
      <c r="Q57" s="89"/>
      <c r="R57" s="89"/>
      <c r="S57" s="44"/>
      <c r="T57" s="44"/>
      <c r="U57" s="44"/>
      <c r="V57" s="44"/>
      <c r="W57" s="44"/>
      <c r="X57" s="44"/>
      <c r="Y57" s="89"/>
      <c r="Z57" s="89"/>
    </row>
    <row r="58" spans="1:26" x14ac:dyDescent="0.25">
      <c r="A58" s="1"/>
      <c r="B58" s="1"/>
      <c r="C58" s="1"/>
      <c r="D58" s="1"/>
      <c r="E58" s="1"/>
      <c r="F58" s="1"/>
      <c r="G58" s="1"/>
      <c r="J58" s="1"/>
      <c r="K58" s="1"/>
      <c r="L58" s="1"/>
      <c r="M58" s="1"/>
      <c r="N58" s="1"/>
      <c r="O58" s="1"/>
      <c r="P58" s="1"/>
      <c r="S58" s="1"/>
      <c r="T58" s="1"/>
      <c r="U58" s="1"/>
      <c r="V58" s="1"/>
      <c r="W58" s="1"/>
      <c r="X58" s="1"/>
    </row>
    <row r="59" spans="1:26" x14ac:dyDescent="0.25">
      <c r="A59" s="95" t="s">
        <v>90</v>
      </c>
      <c r="B59" s="1"/>
      <c r="C59" s="1"/>
      <c r="D59" s="1"/>
      <c r="E59" s="1"/>
      <c r="F59" s="1"/>
      <c r="G59" s="1"/>
      <c r="J59" s="1"/>
      <c r="K59" s="1"/>
      <c r="L59" s="1"/>
      <c r="M59" s="1"/>
      <c r="N59" s="1"/>
      <c r="O59" s="1"/>
      <c r="P59" s="1"/>
      <c r="S59" s="1"/>
      <c r="T59" s="1"/>
      <c r="U59" s="1"/>
      <c r="V59" s="1"/>
      <c r="W59" s="1"/>
      <c r="X59" s="1"/>
    </row>
    <row r="60" spans="1:26" x14ac:dyDescent="0.25">
      <c r="A60" s="98" t="s">
        <v>18</v>
      </c>
      <c r="B60" s="98" t="s">
        <v>19</v>
      </c>
      <c r="C60" s="98" t="s">
        <v>20</v>
      </c>
      <c r="D60" s="98" t="s">
        <v>21</v>
      </c>
      <c r="E60" s="98" t="s">
        <v>71</v>
      </c>
      <c r="F60" s="98" t="s">
        <v>70</v>
      </c>
      <c r="G60" s="73"/>
      <c r="H60" s="98" t="s">
        <v>25</v>
      </c>
      <c r="I60" s="98" t="s">
        <v>19</v>
      </c>
      <c r="J60" s="98" t="s">
        <v>20</v>
      </c>
      <c r="K60" s="98" t="s">
        <v>21</v>
      </c>
      <c r="L60" s="98" t="s">
        <v>71</v>
      </c>
      <c r="M60" s="98" t="s">
        <v>70</v>
      </c>
      <c r="N60" s="73"/>
      <c r="O60" s="98" t="s">
        <v>30</v>
      </c>
      <c r="P60" s="98" t="s">
        <v>31</v>
      </c>
      <c r="Q60" s="98" t="s">
        <v>20</v>
      </c>
      <c r="R60" s="98" t="s">
        <v>21</v>
      </c>
      <c r="X60" s="44"/>
    </row>
    <row r="61" spans="1:26" x14ac:dyDescent="0.25">
      <c r="A61" s="98"/>
      <c r="B61" s="98">
        <v>81.669266100000002</v>
      </c>
      <c r="C61" s="98">
        <v>2.8539089940000002</v>
      </c>
      <c r="D61" s="98">
        <v>7.4093337730000002</v>
      </c>
      <c r="E61" s="99">
        <f>POWER(2,(-2.5*(7/11.5)))*10*1</f>
        <v>3.4826583825251189</v>
      </c>
      <c r="F61" s="99">
        <f>POWER(2,(-4.35*(7/11.5)))*10*1</f>
        <v>1.5956032951694206</v>
      </c>
      <c r="G61" s="73"/>
      <c r="H61" s="98"/>
      <c r="I61" s="98">
        <v>148.76485199999999</v>
      </c>
      <c r="J61" s="98">
        <v>3.1826813060000001</v>
      </c>
      <c r="K61" s="98">
        <v>3.549328418</v>
      </c>
      <c r="L61" s="99">
        <f>POWER(2,(-5.4*(7/9.5)))*10*1</f>
        <v>0.63418722724832743</v>
      </c>
      <c r="M61" s="99">
        <f>POWER(2,(-5.15*(7/9.5)))*10*1</f>
        <v>0.7205603901318125</v>
      </c>
      <c r="N61" s="73"/>
      <c r="O61" s="98"/>
      <c r="P61" s="98">
        <v>26.91314655</v>
      </c>
      <c r="Q61" s="98">
        <v>1.642103562</v>
      </c>
      <c r="R61" s="98">
        <v>2.238222758</v>
      </c>
      <c r="X61" s="44"/>
    </row>
    <row r="62" spans="1:26" x14ac:dyDescent="0.25">
      <c r="A62" s="98"/>
      <c r="B62" s="98"/>
      <c r="C62" s="98"/>
      <c r="D62" s="98"/>
      <c r="E62" s="98"/>
      <c r="F62" s="99"/>
      <c r="G62" s="73"/>
      <c r="H62" s="98"/>
      <c r="I62" s="98"/>
      <c r="J62" s="98"/>
      <c r="K62" s="98"/>
      <c r="L62" s="98"/>
      <c r="M62" s="99"/>
      <c r="N62" s="73"/>
      <c r="O62" s="98"/>
      <c r="P62" s="98"/>
      <c r="Q62" s="98"/>
      <c r="R62" s="98"/>
      <c r="X62" s="44"/>
    </row>
    <row r="63" spans="1:26" x14ac:dyDescent="0.25">
      <c r="A63" s="98"/>
      <c r="B63" s="98" t="s">
        <v>22</v>
      </c>
      <c r="C63" s="98">
        <v>2.236842105</v>
      </c>
      <c r="D63" s="98">
        <v>1.4550844700000001</v>
      </c>
      <c r="E63" s="98">
        <v>2.6348278102664069</v>
      </c>
      <c r="F63" s="99">
        <v>1.95459714100065</v>
      </c>
      <c r="G63" s="73"/>
      <c r="H63" s="98"/>
      <c r="I63" s="98" t="s">
        <v>22</v>
      </c>
      <c r="J63" s="98">
        <v>3.0531189080000001</v>
      </c>
      <c r="K63" s="98">
        <v>2.0683073420000002</v>
      </c>
      <c r="L63" s="98">
        <v>3.138401559454191</v>
      </c>
      <c r="M63" s="99">
        <v>2.265269655620533</v>
      </c>
      <c r="N63" s="73"/>
      <c r="O63" s="98"/>
      <c r="P63" s="98" t="s">
        <v>22</v>
      </c>
      <c r="Q63" s="98">
        <v>2.2612085770000001</v>
      </c>
      <c r="R63" s="98">
        <v>1.690627031</v>
      </c>
      <c r="X63" s="44"/>
    </row>
    <row r="64" spans="1:26" x14ac:dyDescent="0.25">
      <c r="A64" s="98"/>
      <c r="B64" s="98"/>
      <c r="C64" s="98"/>
      <c r="D64" s="98"/>
      <c r="E64" s="98"/>
      <c r="F64" s="99"/>
      <c r="G64" s="73"/>
      <c r="H64" s="98"/>
      <c r="I64" s="98"/>
      <c r="J64" s="98"/>
      <c r="K64" s="98"/>
      <c r="L64" s="98"/>
      <c r="M64" s="99"/>
      <c r="N64" s="73"/>
      <c r="O64" s="98"/>
      <c r="P64" s="98"/>
      <c r="Q64" s="98"/>
      <c r="R64" s="98"/>
      <c r="X64" s="44"/>
    </row>
    <row r="65" spans="1:31" x14ac:dyDescent="0.25">
      <c r="A65" s="98" t="s">
        <v>23</v>
      </c>
      <c r="B65" s="98" t="s">
        <v>19</v>
      </c>
      <c r="C65" s="98" t="s">
        <v>20</v>
      </c>
      <c r="D65" s="98" t="s">
        <v>21</v>
      </c>
      <c r="E65" s="98" t="s">
        <v>71</v>
      </c>
      <c r="F65" s="98" t="s">
        <v>70</v>
      </c>
      <c r="G65" s="73"/>
      <c r="H65" s="98" t="s">
        <v>26</v>
      </c>
      <c r="I65" s="98" t="s">
        <v>19</v>
      </c>
      <c r="J65" s="98" t="s">
        <v>20</v>
      </c>
      <c r="K65" s="98" t="s">
        <v>21</v>
      </c>
      <c r="L65" s="98" t="s">
        <v>71</v>
      </c>
      <c r="M65" s="98" t="s">
        <v>70</v>
      </c>
      <c r="N65" s="73"/>
      <c r="O65" s="98" t="s">
        <v>32</v>
      </c>
      <c r="P65" s="98" t="s">
        <v>31</v>
      </c>
      <c r="Q65" s="98" t="s">
        <v>20</v>
      </c>
      <c r="R65" s="98" t="s">
        <v>21</v>
      </c>
      <c r="X65" s="44"/>
    </row>
    <row r="66" spans="1:31" x14ac:dyDescent="0.25">
      <c r="A66" s="98"/>
      <c r="B66" s="98">
        <v>113.2707437</v>
      </c>
      <c r="C66" s="98">
        <v>2.932772521</v>
      </c>
      <c r="D66" s="98">
        <v>14.252706999999999</v>
      </c>
      <c r="E66" s="99">
        <f>POWER(2,(-5*(7/11.25)))*10*1</f>
        <v>1.157343390359113</v>
      </c>
      <c r="F66" s="99">
        <f>POWER(2,(-4.75*(7/11.25)))*10*1</f>
        <v>1.2891074667537441</v>
      </c>
      <c r="G66" s="73"/>
      <c r="H66" s="98"/>
      <c r="I66" s="98">
        <v>77.336076719999994</v>
      </c>
      <c r="J66" s="98">
        <v>3.0138153239999999</v>
      </c>
      <c r="K66" s="98">
        <v>11.4601761</v>
      </c>
      <c r="L66" s="99">
        <f>POWER(2,(-3.3*(7/9.2)))*10*1</f>
        <v>1.7544982754478864</v>
      </c>
      <c r="M66" s="99">
        <v>0.6618136267733159</v>
      </c>
      <c r="N66" s="73"/>
      <c r="O66" s="98"/>
      <c r="P66" s="98"/>
      <c r="Q66" s="98"/>
      <c r="R66" s="98">
        <v>7.7252823849999999</v>
      </c>
      <c r="X66" s="44"/>
    </row>
    <row r="67" spans="1:31" x14ac:dyDescent="0.25">
      <c r="A67" s="98"/>
      <c r="B67" s="98"/>
      <c r="C67" s="98"/>
      <c r="D67" s="98"/>
      <c r="E67" s="98"/>
      <c r="F67" s="99"/>
      <c r="G67" s="73"/>
      <c r="H67" s="98"/>
      <c r="I67" s="98"/>
      <c r="J67" s="98"/>
      <c r="K67" s="98"/>
      <c r="L67" s="98"/>
      <c r="M67" s="99"/>
      <c r="N67" s="73"/>
      <c r="O67" s="98"/>
      <c r="P67" s="98"/>
      <c r="Q67" s="98"/>
      <c r="R67" s="98"/>
      <c r="X67" s="44"/>
    </row>
    <row r="68" spans="1:31" x14ac:dyDescent="0.25">
      <c r="A68" s="98"/>
      <c r="B68" s="98" t="s">
        <v>22</v>
      </c>
      <c r="C68" s="98">
        <v>4.1435185189999997</v>
      </c>
      <c r="D68" s="98">
        <v>2.407407407</v>
      </c>
      <c r="E68" s="98">
        <v>3.9018843404808319</v>
      </c>
      <c r="F68" s="99">
        <v>3.3576998050682261</v>
      </c>
      <c r="G68" s="73"/>
      <c r="H68" s="98"/>
      <c r="I68" s="98" t="s">
        <v>22</v>
      </c>
      <c r="J68" s="98">
        <v>2.6627159159999998</v>
      </c>
      <c r="K68" s="98">
        <v>1.8865955080000001</v>
      </c>
      <c r="L68" s="98">
        <v>3.4859759587864914</v>
      </c>
      <c r="M68" s="99">
        <v>2.7115391090609116</v>
      </c>
      <c r="N68" s="73"/>
      <c r="O68" s="98"/>
      <c r="P68" s="98" t="s">
        <v>22</v>
      </c>
      <c r="Q68" s="98">
        <v>4.0927550359999998</v>
      </c>
      <c r="R68" s="98">
        <v>2.307910981</v>
      </c>
      <c r="X68" s="44"/>
    </row>
    <row r="69" spans="1:31" x14ac:dyDescent="0.25">
      <c r="A69" s="98"/>
      <c r="B69" s="98"/>
      <c r="C69" s="98"/>
      <c r="D69" s="98"/>
      <c r="E69" s="98"/>
      <c r="F69" s="99"/>
      <c r="G69" s="73"/>
      <c r="H69" s="98"/>
      <c r="I69" s="98"/>
      <c r="J69" s="98"/>
      <c r="K69" s="98"/>
      <c r="L69" s="98"/>
      <c r="M69" s="99"/>
      <c r="N69" s="73"/>
      <c r="O69" s="98"/>
      <c r="P69" s="98"/>
      <c r="Q69" s="98"/>
      <c r="R69" s="98"/>
      <c r="X69" s="44"/>
    </row>
    <row r="70" spans="1:31" x14ac:dyDescent="0.25">
      <c r="A70" s="98" t="s">
        <v>24</v>
      </c>
      <c r="B70" s="98" t="s">
        <v>19</v>
      </c>
      <c r="C70" s="98" t="s">
        <v>20</v>
      </c>
      <c r="D70" s="98" t="s">
        <v>21</v>
      </c>
      <c r="E70" s="98" t="s">
        <v>71</v>
      </c>
      <c r="F70" s="98" t="s">
        <v>70</v>
      </c>
      <c r="G70" s="73"/>
      <c r="H70" s="98" t="s">
        <v>27</v>
      </c>
      <c r="I70" s="98" t="s">
        <v>19</v>
      </c>
      <c r="J70" s="98" t="s">
        <v>20</v>
      </c>
      <c r="K70" s="98" t="s">
        <v>21</v>
      </c>
      <c r="L70" s="98"/>
      <c r="M70" s="99"/>
      <c r="N70" s="73"/>
      <c r="O70" s="98" t="s">
        <v>33</v>
      </c>
      <c r="P70" s="98" t="s">
        <v>31</v>
      </c>
      <c r="Q70" s="98" t="s">
        <v>20</v>
      </c>
      <c r="R70" s="98" t="s">
        <v>21</v>
      </c>
      <c r="X70" s="44"/>
    </row>
    <row r="71" spans="1:31" x14ac:dyDescent="0.25">
      <c r="A71" s="98"/>
      <c r="B71" s="98">
        <v>129.81026700000001</v>
      </c>
      <c r="C71" s="98">
        <v>2.1729890489999999</v>
      </c>
      <c r="D71" s="98">
        <v>9.4694222700000008</v>
      </c>
      <c r="E71" s="99">
        <f>POWER(2,(-5.5*(7/11.25)))*10*1</f>
        <v>0.9328427901936942</v>
      </c>
      <c r="F71" s="99">
        <f>POWER(2,(-1.6*(7/11.25)))*10*1</f>
        <v>5.0154270211365901</v>
      </c>
      <c r="G71" s="73"/>
      <c r="H71" s="98"/>
      <c r="I71" s="98"/>
      <c r="J71" s="98">
        <v>4.1799947450000001</v>
      </c>
      <c r="K71" s="98">
        <v>18.21552453</v>
      </c>
      <c r="L71" s="99">
        <f>POWER(2,(-3.8*(7/9.5)))*10*1</f>
        <v>1.4358729437462938</v>
      </c>
      <c r="M71" s="99">
        <f>POWER(2,(-0.95*(7/9.5)))*10*1</f>
        <v>6.1557220667245813</v>
      </c>
      <c r="N71" s="73"/>
      <c r="O71" s="98"/>
      <c r="P71" s="98">
        <v>28.508690619999999</v>
      </c>
      <c r="Q71" s="98">
        <v>1.231891729</v>
      </c>
      <c r="R71" s="98">
        <v>12.909391980000001</v>
      </c>
      <c r="X71" s="44"/>
    </row>
    <row r="72" spans="1:31" x14ac:dyDescent="0.25">
      <c r="A72" s="98"/>
      <c r="B72" s="98"/>
      <c r="C72" s="98"/>
      <c r="D72" s="98"/>
      <c r="E72" s="98"/>
      <c r="F72" s="99"/>
      <c r="G72" s="73"/>
      <c r="H72" s="98"/>
      <c r="I72" s="98"/>
      <c r="J72" s="98"/>
      <c r="K72" s="98"/>
      <c r="L72" s="99"/>
      <c r="M72" s="99"/>
      <c r="N72" s="73"/>
      <c r="O72" s="98"/>
      <c r="P72" s="98"/>
      <c r="Q72" s="98"/>
      <c r="R72" s="98"/>
      <c r="X72" s="44"/>
    </row>
    <row r="73" spans="1:31" x14ac:dyDescent="0.25">
      <c r="A73" s="98"/>
      <c r="B73" s="98" t="s">
        <v>22</v>
      </c>
      <c r="C73" s="98">
        <v>3.1728341019999999</v>
      </c>
      <c r="D73" s="98">
        <v>2.1138758879999999</v>
      </c>
      <c r="E73" s="98">
        <v>5.1038755509999998</v>
      </c>
      <c r="F73" s="99">
        <v>3.0465672244856727</v>
      </c>
      <c r="G73" s="73"/>
      <c r="H73" s="98"/>
      <c r="I73" s="98" t="s">
        <v>22</v>
      </c>
      <c r="J73" s="98">
        <v>5.3160039059999997</v>
      </c>
      <c r="K73" s="98">
        <v>1.74012593</v>
      </c>
      <c r="L73" s="98">
        <v>4.8244048621165696</v>
      </c>
      <c r="M73" s="99">
        <v>3.0718206000202031</v>
      </c>
      <c r="N73" s="73"/>
      <c r="O73" s="98"/>
      <c r="P73" s="98" t="s">
        <v>22</v>
      </c>
      <c r="Q73" s="98">
        <v>3.465773258</v>
      </c>
      <c r="R73" s="98">
        <v>2.0616855790000002</v>
      </c>
      <c r="X73" s="44"/>
    </row>
    <row r="74" spans="1:31" x14ac:dyDescent="0.25">
      <c r="A74" s="40"/>
      <c r="B74" s="40"/>
      <c r="C74" s="40"/>
      <c r="D74" s="40"/>
      <c r="E74" s="40"/>
      <c r="F74" s="89"/>
      <c r="G74" s="89"/>
      <c r="H74" s="89"/>
      <c r="I74" s="89"/>
      <c r="J74" s="44"/>
      <c r="K74" s="44"/>
      <c r="L74" s="44"/>
      <c r="M74" s="44"/>
      <c r="N74" s="44"/>
      <c r="O74" s="44"/>
      <c r="P74" s="44"/>
      <c r="Q74" s="89"/>
      <c r="R74" s="89"/>
      <c r="S74" s="44"/>
      <c r="T74" s="44"/>
      <c r="U74" s="44"/>
      <c r="V74" s="44"/>
      <c r="W74" s="44"/>
      <c r="X74" s="44"/>
      <c r="Y74" s="89"/>
      <c r="Z74" s="89"/>
      <c r="AA74" s="89"/>
      <c r="AB74" s="89"/>
      <c r="AC74" s="89"/>
      <c r="AD74" s="89"/>
      <c r="AE74" s="89"/>
    </row>
    <row r="75" spans="1:31" x14ac:dyDescent="0.25">
      <c r="A75" s="40"/>
      <c r="B75" s="40"/>
      <c r="C75" s="40"/>
      <c r="D75" s="40"/>
      <c r="E75" s="40"/>
      <c r="F75" s="44"/>
      <c r="G75" s="44"/>
      <c r="H75" s="89"/>
      <c r="I75" s="89"/>
      <c r="J75" s="44"/>
      <c r="K75" s="44"/>
      <c r="L75" s="44"/>
      <c r="M75" s="44"/>
      <c r="N75" s="44"/>
      <c r="O75" s="44"/>
      <c r="P75" s="44"/>
      <c r="Q75" s="89"/>
      <c r="R75" s="89"/>
      <c r="S75" s="44"/>
      <c r="T75" s="44"/>
      <c r="U75" s="44"/>
      <c r="V75" s="44"/>
      <c r="W75" s="44"/>
      <c r="X75" s="44"/>
      <c r="Y75" s="89"/>
      <c r="Z75" s="89"/>
      <c r="AA75" s="89"/>
      <c r="AB75" s="89"/>
      <c r="AC75" s="89"/>
      <c r="AD75" s="89"/>
      <c r="AE75" s="89"/>
    </row>
    <row r="76" spans="1:31" x14ac:dyDescent="0.25">
      <c r="A76" s="102" t="s">
        <v>28</v>
      </c>
      <c r="B76" s="40"/>
      <c r="C76" s="40"/>
      <c r="D76" s="40"/>
      <c r="E76" s="40"/>
      <c r="F76" s="44"/>
      <c r="G76" s="44"/>
      <c r="H76" s="89"/>
      <c r="I76" s="89"/>
      <c r="J76" s="89"/>
      <c r="K76" s="89"/>
      <c r="L76" s="89"/>
      <c r="M76" s="89"/>
      <c r="N76" s="89"/>
      <c r="O76" s="89"/>
      <c r="P76" s="89"/>
      <c r="Q76" s="89"/>
      <c r="R76" s="89"/>
      <c r="S76" s="44"/>
      <c r="T76" s="44"/>
      <c r="U76" s="44"/>
      <c r="V76" s="44"/>
      <c r="W76" s="44"/>
      <c r="X76" s="44"/>
      <c r="Y76" s="89"/>
      <c r="Z76" s="89"/>
      <c r="AA76" s="89"/>
      <c r="AB76" s="89"/>
      <c r="AC76" s="89"/>
      <c r="AD76" s="89"/>
      <c r="AE76" s="89"/>
    </row>
    <row r="77" spans="1:31" x14ac:dyDescent="0.25">
      <c r="A77" s="98"/>
      <c r="B77" s="98" t="s">
        <v>20</v>
      </c>
      <c r="C77" s="98" t="s">
        <v>21</v>
      </c>
      <c r="D77" s="101" t="s">
        <v>71</v>
      </c>
      <c r="E77" s="101" t="s">
        <v>70</v>
      </c>
      <c r="F77" s="89"/>
      <c r="G77" s="89"/>
      <c r="H77" s="89"/>
      <c r="I77" s="89"/>
      <c r="J77" s="89"/>
      <c r="K77" s="89"/>
      <c r="L77" s="89"/>
      <c r="M77" s="89"/>
      <c r="N77" s="89"/>
      <c r="O77" s="89"/>
      <c r="P77" s="89"/>
      <c r="Q77" s="89"/>
      <c r="R77" s="89"/>
      <c r="S77" s="44"/>
      <c r="T77" s="44"/>
      <c r="U77" s="44"/>
      <c r="V77" s="44"/>
      <c r="W77" s="44"/>
      <c r="X77" s="44"/>
      <c r="Y77" s="89"/>
      <c r="Z77" s="89"/>
      <c r="AA77" s="89"/>
      <c r="AB77" s="89"/>
      <c r="AC77" s="89"/>
      <c r="AD77" s="89"/>
      <c r="AE77" s="89"/>
    </row>
    <row r="78" spans="1:31" x14ac:dyDescent="0.25">
      <c r="A78" s="98" t="s">
        <v>18</v>
      </c>
      <c r="B78" s="98">
        <f>C61/C63</f>
        <v>1.2758651974677488</v>
      </c>
      <c r="C78" s="98">
        <v>5.0920299980000001</v>
      </c>
      <c r="D78" s="98">
        <f>E61/E63</f>
        <v>1.3217783602234667</v>
      </c>
      <c r="E78" s="98">
        <f>F61/F63</f>
        <v>0.81633358695723679</v>
      </c>
      <c r="F78" s="89"/>
      <c r="G78" s="89"/>
      <c r="H78" s="89"/>
      <c r="I78" s="89"/>
      <c r="J78" s="89"/>
      <c r="K78" s="89"/>
      <c r="L78" s="89"/>
      <c r="M78" s="89"/>
      <c r="N78" s="89"/>
      <c r="O78" s="89"/>
      <c r="P78" s="89"/>
      <c r="Q78" s="89"/>
      <c r="R78" s="89"/>
      <c r="S78" s="44"/>
      <c r="T78" s="44"/>
      <c r="U78" s="44"/>
      <c r="V78" s="44"/>
      <c r="W78" s="44"/>
      <c r="X78" s="44"/>
      <c r="Y78" s="89"/>
      <c r="Z78" s="89"/>
      <c r="AA78" s="89"/>
      <c r="AB78" s="89"/>
      <c r="AC78" s="89"/>
      <c r="AD78" s="89"/>
      <c r="AE78" s="89"/>
    </row>
    <row r="79" spans="1:31" x14ac:dyDescent="0.25">
      <c r="A79" s="98" t="s">
        <v>23</v>
      </c>
      <c r="B79" s="98">
        <v>0.70779761399999996</v>
      </c>
      <c r="C79" s="98">
        <v>5.920355217</v>
      </c>
      <c r="D79" s="98">
        <f>E66/E68</f>
        <v>0.29661140345756454</v>
      </c>
      <c r="E79" s="98">
        <f>F66/F68</f>
        <v>0.3839257651347871</v>
      </c>
      <c r="F79" s="89"/>
      <c r="G79" s="89"/>
      <c r="H79" s="89"/>
      <c r="I79" s="89"/>
      <c r="J79" s="89"/>
      <c r="K79" s="89"/>
      <c r="L79" s="89"/>
      <c r="M79" s="89"/>
      <c r="N79" s="89"/>
      <c r="O79" s="89"/>
      <c r="P79" s="89"/>
      <c r="Q79" s="89"/>
      <c r="R79" s="89"/>
      <c r="S79" s="44"/>
      <c r="T79" s="44"/>
      <c r="U79" s="44"/>
      <c r="V79" s="44"/>
      <c r="W79" s="44"/>
      <c r="X79" s="44"/>
      <c r="Y79" s="89"/>
      <c r="Z79" s="89"/>
      <c r="AA79" s="89"/>
      <c r="AB79" s="89"/>
      <c r="AC79" s="89"/>
      <c r="AD79" s="89"/>
      <c r="AE79" s="89"/>
    </row>
    <row r="80" spans="1:31" x14ac:dyDescent="0.25">
      <c r="A80" s="98" t="s">
        <v>29</v>
      </c>
      <c r="B80" s="98">
        <v>0.68487320100000004</v>
      </c>
      <c r="C80" s="98">
        <v>4.4796491239999998</v>
      </c>
      <c r="D80" s="98">
        <f>E71/E73</f>
        <v>0.18277146079922008</v>
      </c>
      <c r="E80" s="98">
        <f>F71/F73</f>
        <v>1.6462551624749735</v>
      </c>
      <c r="F80" s="89"/>
      <c r="G80" s="89"/>
      <c r="H80" s="89"/>
      <c r="I80" s="89"/>
      <c r="J80" s="89"/>
      <c r="K80" s="89"/>
      <c r="L80" s="89"/>
      <c r="M80" s="89"/>
      <c r="N80" s="89"/>
      <c r="O80" s="89"/>
      <c r="P80" s="89"/>
      <c r="Q80" s="89"/>
      <c r="R80" s="89"/>
      <c r="S80" s="44"/>
      <c r="T80" s="44"/>
      <c r="U80" s="44"/>
      <c r="V80" s="44"/>
      <c r="W80" s="44"/>
      <c r="X80" s="44"/>
      <c r="Y80" s="89"/>
      <c r="Z80" s="89"/>
      <c r="AA80" s="89"/>
      <c r="AB80" s="89"/>
      <c r="AC80" s="89"/>
      <c r="AD80" s="89"/>
      <c r="AE80" s="89"/>
    </row>
    <row r="81" spans="1:31" x14ac:dyDescent="0.25">
      <c r="A81" s="98" t="s">
        <v>25</v>
      </c>
      <c r="B81" s="98">
        <v>1.0424360800000001</v>
      </c>
      <c r="C81" s="98">
        <v>1.7160546430000001</v>
      </c>
      <c r="D81" s="98">
        <f>L61/L63</f>
        <v>0.20207332147726209</v>
      </c>
      <c r="E81" s="98">
        <f>M61/M63</f>
        <v>0.31809033787389296</v>
      </c>
      <c r="F81" s="89"/>
      <c r="G81" s="89"/>
      <c r="H81" s="89"/>
      <c r="I81" s="89"/>
      <c r="J81" s="89"/>
      <c r="K81" s="89"/>
      <c r="L81" s="89"/>
      <c r="M81" s="89"/>
      <c r="N81" s="89"/>
      <c r="O81" s="89"/>
      <c r="P81" s="89"/>
      <c r="Q81" s="89"/>
      <c r="R81" s="89"/>
      <c r="S81" s="44"/>
      <c r="T81" s="44"/>
      <c r="U81" s="44"/>
      <c r="V81" s="44"/>
      <c r="W81" s="44"/>
      <c r="X81" s="44"/>
      <c r="Y81" s="89"/>
      <c r="Z81" s="89"/>
      <c r="AA81" s="89"/>
      <c r="AB81" s="89"/>
      <c r="AC81" s="89"/>
      <c r="AD81" s="89"/>
      <c r="AE81" s="89"/>
    </row>
    <row r="82" spans="1:31" x14ac:dyDescent="0.25">
      <c r="A82" s="98" t="s">
        <v>26</v>
      </c>
      <c r="B82" s="98">
        <v>1.131857629</v>
      </c>
      <c r="C82" s="98">
        <v>6.0745273979999999</v>
      </c>
      <c r="D82" s="98">
        <f>L66/L68</f>
        <v>0.50330188624096184</v>
      </c>
      <c r="E82" s="98">
        <f>M66/M68</f>
        <v>0.244073052297786</v>
      </c>
      <c r="F82" s="89"/>
      <c r="G82" s="89"/>
      <c r="H82" s="89"/>
      <c r="I82" s="89"/>
      <c r="J82" s="89"/>
      <c r="K82" s="89"/>
      <c r="L82" s="89"/>
      <c r="M82" s="89"/>
      <c r="N82" s="89"/>
      <c r="O82" s="89"/>
      <c r="P82" s="89"/>
      <c r="Q82" s="89"/>
      <c r="R82" s="89"/>
      <c r="S82" s="44"/>
      <c r="T82" s="44"/>
      <c r="U82" s="44"/>
      <c r="V82" s="44"/>
      <c r="W82" s="44"/>
      <c r="X82" s="44"/>
      <c r="Y82" s="89"/>
      <c r="Z82" s="89"/>
      <c r="AA82" s="89"/>
      <c r="AB82" s="89"/>
      <c r="AC82" s="89"/>
      <c r="AD82" s="89"/>
      <c r="AE82" s="89"/>
    </row>
    <row r="83" spans="1:31" x14ac:dyDescent="0.25">
      <c r="A83" s="98" t="s">
        <v>27</v>
      </c>
      <c r="B83" s="98">
        <v>0.78630392699999996</v>
      </c>
      <c r="C83" s="98">
        <v>10.467934659999999</v>
      </c>
      <c r="D83" s="98">
        <f>L71/L73</f>
        <v>0.29762695809827738</v>
      </c>
      <c r="E83" s="98">
        <f>M71/M73</f>
        <v>2.0039328034599726</v>
      </c>
      <c r="F83" s="89"/>
      <c r="G83" s="89"/>
      <c r="H83" s="89"/>
      <c r="I83" s="89"/>
      <c r="J83" s="89"/>
      <c r="K83" s="89"/>
      <c r="L83" s="89"/>
      <c r="M83" s="89"/>
      <c r="N83" s="89"/>
      <c r="O83" s="89"/>
      <c r="P83" s="89"/>
      <c r="Q83" s="89"/>
      <c r="R83" s="89"/>
      <c r="S83" s="44"/>
      <c r="T83" s="44"/>
      <c r="U83" s="44"/>
      <c r="V83" s="44"/>
      <c r="W83" s="44"/>
      <c r="X83" s="44"/>
      <c r="Y83" s="89"/>
      <c r="Z83" s="89"/>
      <c r="AA83" s="89"/>
      <c r="AB83" s="89"/>
      <c r="AC83" s="89"/>
      <c r="AD83" s="89"/>
      <c r="AE83" s="89"/>
    </row>
    <row r="84" spans="1:31" x14ac:dyDescent="0.25">
      <c r="A84" s="98" t="s">
        <v>30</v>
      </c>
      <c r="B84" s="98">
        <v>0.72620614400000005</v>
      </c>
      <c r="C84" s="98">
        <v>1.323900965</v>
      </c>
      <c r="D84" s="99"/>
      <c r="E84" s="98"/>
      <c r="F84" s="44"/>
      <c r="G84" s="44"/>
      <c r="H84" s="89"/>
      <c r="I84" s="89"/>
      <c r="J84" s="89"/>
      <c r="K84" s="89"/>
      <c r="L84" s="89"/>
      <c r="M84" s="89"/>
      <c r="N84" s="89"/>
      <c r="O84" s="89"/>
      <c r="P84" s="89"/>
      <c r="Q84" s="89"/>
      <c r="R84" s="89"/>
      <c r="S84" s="44"/>
      <c r="T84" s="44"/>
      <c r="U84" s="44"/>
      <c r="V84" s="44"/>
      <c r="W84" s="44"/>
      <c r="X84" s="44"/>
      <c r="Y84" s="89"/>
      <c r="Z84" s="89"/>
      <c r="AA84" s="89"/>
      <c r="AB84" s="89"/>
      <c r="AC84" s="89"/>
      <c r="AD84" s="89"/>
      <c r="AE84" s="89"/>
    </row>
    <row r="85" spans="1:31" x14ac:dyDescent="0.25">
      <c r="A85" s="98" t="s">
        <v>32</v>
      </c>
      <c r="B85" s="98">
        <v>0</v>
      </c>
      <c r="C85" s="98">
        <v>3.3473051809999999</v>
      </c>
      <c r="D85" s="99"/>
      <c r="E85" s="98"/>
      <c r="F85" s="44"/>
      <c r="G85" s="44"/>
      <c r="H85" s="89"/>
      <c r="I85" s="89"/>
      <c r="J85" s="89"/>
      <c r="K85" s="89"/>
      <c r="L85" s="89"/>
      <c r="M85" s="89"/>
      <c r="N85" s="89"/>
      <c r="O85" s="89"/>
      <c r="P85" s="89"/>
      <c r="Q85" s="89"/>
      <c r="R85" s="89"/>
      <c r="S85" s="44"/>
      <c r="T85" s="44"/>
      <c r="U85" s="44"/>
      <c r="V85" s="44"/>
      <c r="W85" s="44"/>
      <c r="X85" s="44"/>
      <c r="Y85" s="89"/>
      <c r="Z85" s="89"/>
      <c r="AA85" s="89"/>
      <c r="AB85" s="89"/>
      <c r="AC85" s="89"/>
      <c r="AD85" s="89"/>
      <c r="AE85" s="89"/>
    </row>
    <row r="86" spans="1:31" x14ac:dyDescent="0.25">
      <c r="A86" s="98" t="s">
        <v>33</v>
      </c>
      <c r="B86" s="98">
        <v>0.35544498699999999</v>
      </c>
      <c r="C86" s="98">
        <v>6.2615716539999999</v>
      </c>
      <c r="D86" s="99"/>
      <c r="E86" s="98"/>
      <c r="F86" s="44"/>
      <c r="G86" s="44"/>
      <c r="H86" s="89"/>
      <c r="I86" s="89"/>
      <c r="J86" s="89"/>
      <c r="K86" s="89"/>
      <c r="L86" s="89"/>
      <c r="M86" s="89"/>
      <c r="N86" s="89"/>
      <c r="O86" s="89"/>
      <c r="P86" s="89"/>
      <c r="Q86" s="89"/>
      <c r="R86" s="89"/>
      <c r="S86" s="44"/>
      <c r="T86" s="44"/>
      <c r="U86" s="44"/>
      <c r="V86" s="44"/>
      <c r="W86" s="44"/>
      <c r="X86" s="44"/>
      <c r="Y86" s="89"/>
      <c r="Z86" s="89"/>
      <c r="AA86" s="89"/>
      <c r="AB86" s="89"/>
      <c r="AC86" s="89"/>
      <c r="AD86" s="89"/>
      <c r="AE86" s="89"/>
    </row>
    <row r="87" spans="1:31" x14ac:dyDescent="0.25">
      <c r="A87" s="1"/>
      <c r="B87" s="1"/>
      <c r="C87" s="1"/>
      <c r="D87" s="1"/>
      <c r="E87" s="1"/>
      <c r="F87" s="1"/>
      <c r="G87" s="1"/>
      <c r="J87" s="1"/>
      <c r="K87" s="1"/>
      <c r="L87" s="1"/>
      <c r="M87" s="1"/>
      <c r="N87" s="1"/>
      <c r="O87" s="1"/>
      <c r="P87" s="1"/>
      <c r="S87" s="1"/>
      <c r="T87" s="1"/>
      <c r="U87" s="1"/>
      <c r="V87" s="1"/>
      <c r="W87" s="1"/>
      <c r="X87" s="1"/>
    </row>
    <row r="88" spans="1:31" x14ac:dyDescent="0.25">
      <c r="A88" s="103" t="s">
        <v>91</v>
      </c>
      <c r="B88" s="45"/>
      <c r="C88" s="45"/>
      <c r="D88" s="45"/>
      <c r="E88" s="45"/>
    </row>
    <row r="89" spans="1:31" x14ac:dyDescent="0.25">
      <c r="A89" s="103" t="s">
        <v>92</v>
      </c>
      <c r="B89" s="45" t="s">
        <v>20</v>
      </c>
      <c r="C89" s="45" t="s">
        <v>21</v>
      </c>
      <c r="D89" t="s">
        <v>71</v>
      </c>
      <c r="E89" t="s">
        <v>70</v>
      </c>
      <c r="G89" s="88" t="s">
        <v>93</v>
      </c>
      <c r="H89" t="s">
        <v>20</v>
      </c>
      <c r="I89" t="s">
        <v>21</v>
      </c>
      <c r="J89" t="s">
        <v>71</v>
      </c>
      <c r="K89" t="s">
        <v>70</v>
      </c>
      <c r="M89" s="88" t="s">
        <v>94</v>
      </c>
      <c r="N89" t="s">
        <v>20</v>
      </c>
      <c r="O89" t="s">
        <v>21</v>
      </c>
      <c r="P89" s="74" t="s">
        <v>71</v>
      </c>
      <c r="Q89" s="74" t="s">
        <v>70</v>
      </c>
    </row>
    <row r="90" spans="1:31" x14ac:dyDescent="0.25">
      <c r="A90" s="45" t="s">
        <v>18</v>
      </c>
      <c r="B90" s="45">
        <v>1.0604935117891208</v>
      </c>
      <c r="C90" s="45">
        <v>2.6428267360858411</v>
      </c>
      <c r="D90">
        <v>0.14819909180555038</v>
      </c>
      <c r="E90">
        <v>0.15075804219803873</v>
      </c>
      <c r="G90" t="s">
        <v>18</v>
      </c>
      <c r="H90">
        <v>1.139129789153662</v>
      </c>
      <c r="I90">
        <v>1.8272055729568697</v>
      </c>
      <c r="J90">
        <v>0.2845654633656145</v>
      </c>
      <c r="K90">
        <v>0.28109052013150443</v>
      </c>
      <c r="M90" t="s">
        <v>18</v>
      </c>
      <c r="N90">
        <v>1.275865198</v>
      </c>
      <c r="O90">
        <v>5.0920299980000001</v>
      </c>
      <c r="P90" s="44">
        <v>1.3217783602234667</v>
      </c>
      <c r="Q90" s="44">
        <v>0.81633358695723679</v>
      </c>
    </row>
    <row r="91" spans="1:31" x14ac:dyDescent="0.25">
      <c r="A91" s="45" t="s">
        <v>23</v>
      </c>
      <c r="B91" s="45">
        <v>5.2040540576479977</v>
      </c>
      <c r="C91" s="45">
        <v>8.7607800882635978</v>
      </c>
      <c r="D91">
        <v>0.40545619597527888</v>
      </c>
      <c r="E91">
        <v>0.18215563320192563</v>
      </c>
      <c r="G91" t="s">
        <v>23</v>
      </c>
      <c r="H91">
        <v>1.138570915202286</v>
      </c>
      <c r="I91">
        <v>9.7484324005173697</v>
      </c>
      <c r="J91">
        <v>0.31032144331368322</v>
      </c>
      <c r="K91">
        <v>0.18750298858418105</v>
      </c>
      <c r="M91" t="s">
        <v>23</v>
      </c>
      <c r="N91">
        <v>0.70779761399999996</v>
      </c>
      <c r="O91">
        <v>5.920355217</v>
      </c>
      <c r="P91" s="44">
        <v>0.29661140345756454</v>
      </c>
      <c r="Q91" s="44">
        <v>0.3839257651347871</v>
      </c>
    </row>
    <row r="92" spans="1:31" x14ac:dyDescent="0.25">
      <c r="A92" s="45" t="s">
        <v>29</v>
      </c>
      <c r="B92" s="45">
        <v>1.6911575148234079</v>
      </c>
      <c r="C92" s="45">
        <v>3.9130144944656413</v>
      </c>
      <c r="D92">
        <v>1.6911575148234079</v>
      </c>
      <c r="E92">
        <v>1.375</v>
      </c>
      <c r="G92" t="s">
        <v>29</v>
      </c>
      <c r="H92">
        <v>1.3757402715934881</v>
      </c>
      <c r="I92">
        <v>5.2425097422062299</v>
      </c>
      <c r="J92">
        <v>0.30461002162618833</v>
      </c>
      <c r="K92">
        <v>1.6465176983162342</v>
      </c>
      <c r="M92" t="s">
        <v>29</v>
      </c>
      <c r="N92">
        <v>0.68487320100000004</v>
      </c>
      <c r="O92">
        <v>4.4796491239999998</v>
      </c>
      <c r="P92" s="44">
        <v>0.18277146079922008</v>
      </c>
      <c r="Q92" s="44">
        <v>1.6462551624749735</v>
      </c>
    </row>
    <row r="93" spans="1:31" x14ac:dyDescent="0.25">
      <c r="A93" s="45" t="s">
        <v>25</v>
      </c>
      <c r="B93" s="45">
        <v>2.0916397541648055</v>
      </c>
      <c r="C93" s="45">
        <v>2.7009345980952633</v>
      </c>
      <c r="D93">
        <v>0.45311226270031191</v>
      </c>
      <c r="E93">
        <v>0.40420574659788627</v>
      </c>
      <c r="G93" t="s">
        <v>25</v>
      </c>
      <c r="H93">
        <v>3.3705339821414886</v>
      </c>
      <c r="I93">
        <v>5.8598139200842114</v>
      </c>
      <c r="J93">
        <v>0.43219111705159813</v>
      </c>
      <c r="K93">
        <v>0.40922608048334813</v>
      </c>
      <c r="M93" t="s">
        <v>25</v>
      </c>
      <c r="N93">
        <v>1.0424360800000001</v>
      </c>
      <c r="O93">
        <v>1.7160546430000001</v>
      </c>
      <c r="P93">
        <v>0.20207332147726209</v>
      </c>
      <c r="Q93">
        <v>0.31809033787389296</v>
      </c>
    </row>
    <row r="94" spans="1:31" x14ac:dyDescent="0.25">
      <c r="A94" s="45" t="s">
        <v>26</v>
      </c>
      <c r="B94" s="45">
        <v>0.67086997964377582</v>
      </c>
      <c r="C94" s="45">
        <v>1.767027873159869</v>
      </c>
      <c r="D94">
        <v>0.28760309302343412</v>
      </c>
      <c r="E94">
        <v>0.4233092731449869</v>
      </c>
      <c r="G94" t="s">
        <v>26</v>
      </c>
      <c r="H94">
        <v>1.1151975641585767</v>
      </c>
      <c r="I94">
        <v>9.709283683483557</v>
      </c>
      <c r="J94">
        <v>0.20829024744187716</v>
      </c>
      <c r="K94">
        <v>1.2554562354364616</v>
      </c>
      <c r="M94" t="s">
        <v>26</v>
      </c>
      <c r="N94">
        <v>1.131857629</v>
      </c>
      <c r="O94">
        <v>6.0745273979999999</v>
      </c>
      <c r="P94">
        <v>0.50330188624096184</v>
      </c>
      <c r="Q94">
        <v>0.244073052297786</v>
      </c>
    </row>
    <row r="95" spans="1:31" x14ac:dyDescent="0.25">
      <c r="A95" s="45" t="s">
        <v>27</v>
      </c>
      <c r="B95" s="45">
        <v>1.3396864542709073</v>
      </c>
      <c r="C95" s="45">
        <v>7.2131938293413445</v>
      </c>
      <c r="D95">
        <v>0.10820618089627725</v>
      </c>
      <c r="E95">
        <v>0.71326570745046591</v>
      </c>
      <c r="G95" t="s">
        <v>27</v>
      </c>
      <c r="H95">
        <v>0.43081945417439177</v>
      </c>
      <c r="I95">
        <v>7.7245766042919701</v>
      </c>
      <c r="J95">
        <v>0.12758799176106178</v>
      </c>
      <c r="K95">
        <v>0.51182883340290775</v>
      </c>
      <c r="M95" t="s">
        <v>27</v>
      </c>
      <c r="N95">
        <v>0.78630392699999996</v>
      </c>
      <c r="O95">
        <v>10.467934659999999</v>
      </c>
      <c r="P95">
        <v>0.29762695809827738</v>
      </c>
      <c r="Q95">
        <v>2.0039328034599726</v>
      </c>
    </row>
    <row r="96" spans="1:31" x14ac:dyDescent="0.25">
      <c r="A96" s="45" t="s">
        <v>30</v>
      </c>
      <c r="B96" s="42">
        <v>0.26600204353167134</v>
      </c>
      <c r="C96" s="42">
        <v>1.0853393042153379</v>
      </c>
      <c r="G96" t="s">
        <v>30</v>
      </c>
      <c r="H96">
        <v>0.25772182427776719</v>
      </c>
      <c r="I96">
        <v>1.0517220173985713</v>
      </c>
      <c r="M96" t="s">
        <v>30</v>
      </c>
      <c r="N96">
        <v>0.72620614400000005</v>
      </c>
      <c r="O96">
        <v>1.323900965</v>
      </c>
    </row>
    <row r="97" spans="1:31" x14ac:dyDescent="0.25">
      <c r="A97" s="45" t="s">
        <v>32</v>
      </c>
      <c r="B97" s="42">
        <v>0.26457273524178221</v>
      </c>
      <c r="C97" s="42">
        <v>1.0555074962809534</v>
      </c>
      <c r="G97" t="s">
        <v>32</v>
      </c>
      <c r="H97">
        <v>0.16646518659306733</v>
      </c>
      <c r="I97">
        <v>1.2384235121207416</v>
      </c>
      <c r="M97" t="s">
        <v>32</v>
      </c>
      <c r="N97">
        <v>0</v>
      </c>
      <c r="O97">
        <v>3.3473051809999999</v>
      </c>
    </row>
    <row r="98" spans="1:31" x14ac:dyDescent="0.25">
      <c r="A98" s="45" t="s">
        <v>33</v>
      </c>
      <c r="B98" s="42">
        <v>0.28814885391623896</v>
      </c>
      <c r="C98" s="42">
        <v>0.58603046607649301</v>
      </c>
      <c r="G98" t="s">
        <v>33</v>
      </c>
      <c r="H98">
        <v>0.23467842363535116</v>
      </c>
      <c r="I98">
        <v>1.4357289496067069</v>
      </c>
      <c r="M98" t="s">
        <v>33</v>
      </c>
      <c r="N98">
        <v>0.35544498699999999</v>
      </c>
      <c r="O98">
        <v>6.2615716539999999</v>
      </c>
    </row>
    <row r="100" spans="1:31" x14ac:dyDescent="0.25">
      <c r="A100" s="103" t="s">
        <v>34</v>
      </c>
      <c r="B100" s="45" t="s">
        <v>20</v>
      </c>
      <c r="C100" s="45" t="s">
        <v>21</v>
      </c>
      <c r="D100" t="s">
        <v>71</v>
      </c>
      <c r="E100" t="s">
        <v>70</v>
      </c>
      <c r="G100" s="103" t="s">
        <v>35</v>
      </c>
      <c r="H100" s="45" t="s">
        <v>20</v>
      </c>
      <c r="I100" s="45" t="s">
        <v>21</v>
      </c>
      <c r="J100" t="s">
        <v>71</v>
      </c>
      <c r="K100" t="s">
        <v>70</v>
      </c>
      <c r="M100" s="103" t="s">
        <v>36</v>
      </c>
      <c r="N100" s="45" t="s">
        <v>20</v>
      </c>
      <c r="O100" s="45" t="s">
        <v>21</v>
      </c>
      <c r="P100" t="s">
        <v>71</v>
      </c>
      <c r="Q100" t="s">
        <v>70</v>
      </c>
    </row>
    <row r="101" spans="1:31" x14ac:dyDescent="0.25">
      <c r="A101" s="45" t="s">
        <v>18</v>
      </c>
      <c r="B101">
        <f t="shared" ref="B101:E106" si="0">AVERAGE(B90,H90,N90)</f>
        <v>1.1584961663142608</v>
      </c>
      <c r="C101">
        <f t="shared" si="0"/>
        <v>3.1873541023475709</v>
      </c>
      <c r="D101">
        <f t="shared" si="0"/>
        <v>0.5848476384648772</v>
      </c>
      <c r="E101">
        <f t="shared" si="0"/>
        <v>0.41606071642892667</v>
      </c>
      <c r="G101" s="45" t="s">
        <v>18</v>
      </c>
      <c r="H101">
        <f t="shared" ref="H101:K106" si="1">STDEV(B90,H90,N90)</f>
        <v>0.10898409621855053</v>
      </c>
      <c r="I101">
        <f t="shared" si="1"/>
        <v>1.6991621968033241</v>
      </c>
      <c r="J101">
        <f t="shared" si="1"/>
        <v>0.64183262095879889</v>
      </c>
      <c r="K101">
        <f t="shared" si="1"/>
        <v>0.35271860861287052</v>
      </c>
      <c r="M101" t="s">
        <v>18</v>
      </c>
      <c r="N101">
        <f t="shared" ref="N101:Q106" si="2">(H101/(SQRT(3)))</f>
        <v>6.2921997289168224E-2</v>
      </c>
      <c r="O101">
        <f t="shared" si="2"/>
        <v>0.98101175172123511</v>
      </c>
      <c r="P101">
        <f t="shared" si="2"/>
        <v>0.37056223648524561</v>
      </c>
      <c r="Q101">
        <f t="shared" si="2"/>
        <v>0.20364218363083106</v>
      </c>
    </row>
    <row r="102" spans="1:31" x14ac:dyDescent="0.25">
      <c r="A102" s="45" t="s">
        <v>23</v>
      </c>
      <c r="B102">
        <f t="shared" si="0"/>
        <v>2.3501408622834279</v>
      </c>
      <c r="C102">
        <f t="shared" si="0"/>
        <v>8.1431892352603228</v>
      </c>
      <c r="D102">
        <f t="shared" si="0"/>
        <v>0.33746301424884217</v>
      </c>
      <c r="E102">
        <f t="shared" si="0"/>
        <v>0.25119479564029795</v>
      </c>
      <c r="G102" s="45" t="s">
        <v>23</v>
      </c>
      <c r="H102">
        <f t="shared" si="1"/>
        <v>2.480928617325413</v>
      </c>
      <c r="I102">
        <f t="shared" si="1"/>
        <v>1.9873619642698597</v>
      </c>
      <c r="J102">
        <f t="shared" si="1"/>
        <v>5.9281496853380092E-2</v>
      </c>
      <c r="K102">
        <f t="shared" si="1"/>
        <v>0.1149794818635321</v>
      </c>
      <c r="M102" t="s">
        <v>23</v>
      </c>
      <c r="N102">
        <f t="shared" si="2"/>
        <v>1.4323648050530733</v>
      </c>
      <c r="O102">
        <f t="shared" si="2"/>
        <v>1.1474039650484269</v>
      </c>
      <c r="P102">
        <f t="shared" si="2"/>
        <v>3.4226188166262952E-2</v>
      </c>
      <c r="Q102">
        <f t="shared" si="2"/>
        <v>6.6383434805193958E-2</v>
      </c>
    </row>
    <row r="103" spans="1:31" x14ac:dyDescent="0.25">
      <c r="A103" s="45" t="s">
        <v>29</v>
      </c>
      <c r="B103">
        <f t="shared" si="0"/>
        <v>1.2505903291389655</v>
      </c>
      <c r="C103">
        <f t="shared" si="0"/>
        <v>4.5450577868906237</v>
      </c>
      <c r="D103">
        <f t="shared" si="0"/>
        <v>0.72617966574960535</v>
      </c>
      <c r="E103">
        <f t="shared" si="0"/>
        <v>1.5559242869304029</v>
      </c>
      <c r="G103" s="45" t="s">
        <v>29</v>
      </c>
      <c r="H103">
        <f t="shared" si="1"/>
        <v>0.51468331149750657</v>
      </c>
      <c r="I103">
        <f t="shared" si="1"/>
        <v>0.66715674569553773</v>
      </c>
      <c r="J103">
        <f t="shared" si="1"/>
        <v>0.83791279118320172</v>
      </c>
      <c r="K103">
        <f t="shared" si="1"/>
        <v>0.15668508363026445</v>
      </c>
      <c r="M103" t="s">
        <v>29</v>
      </c>
      <c r="N103">
        <f t="shared" si="2"/>
        <v>0.29715254844049344</v>
      </c>
      <c r="O103">
        <f t="shared" si="2"/>
        <v>0.38518312671899341</v>
      </c>
      <c r="P103">
        <f t="shared" si="2"/>
        <v>0.48376917554705223</v>
      </c>
      <c r="Q103">
        <f t="shared" si="2"/>
        <v>9.0462175211932214E-2</v>
      </c>
    </row>
    <row r="104" spans="1:31" x14ac:dyDescent="0.25">
      <c r="A104" s="45" t="s">
        <v>25</v>
      </c>
      <c r="B104">
        <f t="shared" si="0"/>
        <v>2.1682032721020978</v>
      </c>
      <c r="C104">
        <f t="shared" si="0"/>
        <v>3.4256010537264916</v>
      </c>
      <c r="D104">
        <f t="shared" si="0"/>
        <v>0.36245890040972406</v>
      </c>
      <c r="E104">
        <f t="shared" si="0"/>
        <v>0.37717405498504242</v>
      </c>
      <c r="G104" s="45" t="s">
        <v>25</v>
      </c>
      <c r="H104">
        <f t="shared" si="1"/>
        <v>1.1659358643159152</v>
      </c>
      <c r="I104">
        <f t="shared" si="1"/>
        <v>2.164842105222275</v>
      </c>
      <c r="J104">
        <f t="shared" si="1"/>
        <v>0.13929132791002957</v>
      </c>
      <c r="K104">
        <f t="shared" si="1"/>
        <v>5.122953404856579E-2</v>
      </c>
      <c r="M104" t="s">
        <v>25</v>
      </c>
      <c r="N104">
        <f t="shared" si="2"/>
        <v>0.67315338512063272</v>
      </c>
      <c r="O104">
        <f t="shared" si="2"/>
        <v>1.2498721722031167</v>
      </c>
      <c r="P104">
        <f t="shared" si="2"/>
        <v>8.0419885664636009E-2</v>
      </c>
      <c r="Q104">
        <f t="shared" si="2"/>
        <v>2.9577385273398558E-2</v>
      </c>
    </row>
    <row r="105" spans="1:31" x14ac:dyDescent="0.25">
      <c r="A105" s="45" t="s">
        <v>26</v>
      </c>
      <c r="B105">
        <f t="shared" si="0"/>
        <v>0.97264172426745077</v>
      </c>
      <c r="C105">
        <f t="shared" si="0"/>
        <v>5.8502796515478082</v>
      </c>
      <c r="D105">
        <f t="shared" si="0"/>
        <v>0.3330650755687577</v>
      </c>
      <c r="E105">
        <f t="shared" si="0"/>
        <v>0.64094618695974481</v>
      </c>
      <c r="G105" s="45" t="s">
        <v>26</v>
      </c>
      <c r="H105">
        <f t="shared" si="1"/>
        <v>0.26147471929431859</v>
      </c>
      <c r="I105">
        <f t="shared" si="1"/>
        <v>3.9758737565466986</v>
      </c>
      <c r="J105">
        <f t="shared" si="1"/>
        <v>0.15266977647669455</v>
      </c>
      <c r="K105">
        <f t="shared" si="1"/>
        <v>0.53967430499796754</v>
      </c>
      <c r="M105" t="s">
        <v>26</v>
      </c>
      <c r="N105">
        <f t="shared" si="2"/>
        <v>0.15096249957085667</v>
      </c>
      <c r="O105">
        <f t="shared" si="2"/>
        <v>2.2954717836062053</v>
      </c>
      <c r="P105">
        <f t="shared" si="2"/>
        <v>8.8143936545939605E-2</v>
      </c>
      <c r="Q105">
        <f t="shared" si="2"/>
        <v>0.31158110526530075</v>
      </c>
    </row>
    <row r="106" spans="1:31" x14ac:dyDescent="0.25">
      <c r="A106" s="45" t="s">
        <v>27</v>
      </c>
      <c r="B106">
        <f t="shared" si="0"/>
        <v>0.85226994514843302</v>
      </c>
      <c r="C106">
        <f t="shared" si="0"/>
        <v>8.4685683645444385</v>
      </c>
      <c r="D106">
        <f t="shared" si="0"/>
        <v>0.17780704358520549</v>
      </c>
      <c r="E106">
        <f t="shared" si="0"/>
        <v>1.0763424481044488</v>
      </c>
      <c r="G106" s="45" t="s">
        <v>27</v>
      </c>
      <c r="H106">
        <f t="shared" si="1"/>
        <v>0.45801030843080304</v>
      </c>
      <c r="I106">
        <f t="shared" si="1"/>
        <v>1.7502791986371211</v>
      </c>
      <c r="J106">
        <f t="shared" si="1"/>
        <v>0.1042186287740318</v>
      </c>
      <c r="K106">
        <f t="shared" si="1"/>
        <v>0.80960614132302233</v>
      </c>
      <c r="M106" t="s">
        <v>27</v>
      </c>
      <c r="N106">
        <f t="shared" si="2"/>
        <v>0.26443237486414767</v>
      </c>
      <c r="O106">
        <f t="shared" si="2"/>
        <v>1.0105241664901443</v>
      </c>
      <c r="P106">
        <f t="shared" si="2"/>
        <v>6.0170653377260942E-2</v>
      </c>
      <c r="Q106">
        <f t="shared" si="2"/>
        <v>0.46742632363042119</v>
      </c>
    </row>
    <row r="107" spans="1:31" x14ac:dyDescent="0.25">
      <c r="A107" s="45" t="s">
        <v>30</v>
      </c>
      <c r="B107">
        <f t="shared" ref="B107:C109" si="3">AVERAGE(B96,H96,N96)</f>
        <v>0.41664333726981284</v>
      </c>
      <c r="C107">
        <f t="shared" si="3"/>
        <v>1.1536540955379697</v>
      </c>
      <c r="G107" s="45" t="s">
        <v>30</v>
      </c>
      <c r="H107">
        <f t="shared" ref="H107:I109" si="4">STDEV(B96,H96,N96)</f>
        <v>0.26812122070199268</v>
      </c>
      <c r="I107">
        <f t="shared" si="4"/>
        <v>0.14839315319261523</v>
      </c>
      <c r="M107" t="s">
        <v>30</v>
      </c>
      <c r="N107">
        <f t="shared" ref="N107:O109" si="5">(H107/(SQRT(3)))</f>
        <v>0.15479985894774653</v>
      </c>
      <c r="O107">
        <f t="shared" si="5"/>
        <v>8.5674826941653778E-2</v>
      </c>
    </row>
    <row r="108" spans="1:31" x14ac:dyDescent="0.25">
      <c r="A108" s="45" t="s">
        <v>32</v>
      </c>
      <c r="B108">
        <f t="shared" si="3"/>
        <v>0.14367930727828318</v>
      </c>
      <c r="C108">
        <f t="shared" si="3"/>
        <v>1.8804120631338985</v>
      </c>
      <c r="F108" s="39"/>
      <c r="G108" s="45" t="s">
        <v>32</v>
      </c>
      <c r="H108">
        <f t="shared" si="4"/>
        <v>0.13375006646891985</v>
      </c>
      <c r="I108">
        <f t="shared" si="4"/>
        <v>1.273654635937417</v>
      </c>
      <c r="M108" t="s">
        <v>32</v>
      </c>
      <c r="N108">
        <f t="shared" si="5"/>
        <v>7.7220636879961224E-2</v>
      </c>
      <c r="O108">
        <f t="shared" si="5"/>
        <v>0.73534484691308255</v>
      </c>
    </row>
    <row r="109" spans="1:31" x14ac:dyDescent="0.25">
      <c r="A109" s="45" t="s">
        <v>33</v>
      </c>
      <c r="B109">
        <f t="shared" si="3"/>
        <v>0.29275742151719669</v>
      </c>
      <c r="C109">
        <f t="shared" si="3"/>
        <v>2.7611103565610668</v>
      </c>
      <c r="F109" s="39"/>
      <c r="G109" s="45" t="s">
        <v>33</v>
      </c>
      <c r="H109">
        <f t="shared" si="4"/>
        <v>6.051503844687179E-2</v>
      </c>
      <c r="I109">
        <f t="shared" si="4"/>
        <v>3.0611139883021807</v>
      </c>
      <c r="M109" t="s">
        <v>33</v>
      </c>
      <c r="N109">
        <f t="shared" si="5"/>
        <v>3.4938373737321983E-2</v>
      </c>
      <c r="O109">
        <f t="shared" si="5"/>
        <v>1.7673349851663931</v>
      </c>
    </row>
    <row r="111" spans="1:31" x14ac:dyDescent="0.25">
      <c r="R111" s="45"/>
      <c r="Y111" s="64"/>
      <c r="Z111" s="64"/>
      <c r="AA111" s="64"/>
      <c r="AB111" s="64"/>
      <c r="AC111" s="64"/>
      <c r="AD111" s="64"/>
      <c r="AE111" s="64"/>
    </row>
    <row r="112" spans="1:31" x14ac:dyDescent="0.25">
      <c r="R112" s="45"/>
      <c r="S112" s="45"/>
      <c r="T112" s="45"/>
      <c r="U112" s="45"/>
      <c r="V112" s="45"/>
      <c r="W112" s="45"/>
      <c r="Y112" s="127"/>
      <c r="Z112" s="128"/>
      <c r="AA112" s="128"/>
      <c r="AB112" s="128"/>
      <c r="AC112" s="128"/>
      <c r="AD112" s="128"/>
      <c r="AE112" s="128"/>
    </row>
    <row r="113" spans="18:31" x14ac:dyDescent="0.25">
      <c r="R113" s="45"/>
      <c r="S113" s="45"/>
      <c r="T113" s="45"/>
      <c r="U113" s="45"/>
      <c r="V113" s="45"/>
      <c r="W113" s="45"/>
      <c r="Y113" s="64"/>
      <c r="Z113" s="64"/>
      <c r="AA113" s="64"/>
      <c r="AB113" s="64"/>
      <c r="AC113" s="64"/>
      <c r="AD113" s="64"/>
      <c r="AE113" s="64"/>
    </row>
    <row r="114" spans="18:31" x14ac:dyDescent="0.25">
      <c r="V114" s="1"/>
      <c r="Y114" s="65"/>
      <c r="Z114" s="64"/>
      <c r="AA114" s="64"/>
      <c r="AB114" s="64"/>
      <c r="AC114" s="64"/>
      <c r="AD114" s="64"/>
      <c r="AE114" s="64"/>
    </row>
    <row r="115" spans="18:31" x14ac:dyDescent="0.25">
      <c r="Y115" s="66"/>
      <c r="Z115" s="66"/>
      <c r="AA115" s="66"/>
      <c r="AB115" s="66"/>
      <c r="AC115" s="66"/>
      <c r="AD115" s="66"/>
      <c r="AE115" s="66"/>
    </row>
    <row r="116" spans="18:31" x14ac:dyDescent="0.25">
      <c r="Y116" s="67"/>
      <c r="Z116" s="64"/>
      <c r="AA116" s="68"/>
      <c r="AB116" s="68"/>
      <c r="AC116" s="68"/>
      <c r="AD116" s="64"/>
      <c r="AE116" s="64"/>
    </row>
    <row r="117" spans="18:31" x14ac:dyDescent="0.25">
      <c r="Y117" s="67"/>
      <c r="Z117" s="64"/>
      <c r="AA117" s="68"/>
      <c r="AB117" s="68"/>
      <c r="AC117" s="68"/>
      <c r="AD117" s="64"/>
      <c r="AE117" s="64"/>
    </row>
    <row r="118" spans="18:31" x14ac:dyDescent="0.25">
      <c r="Y118" s="67"/>
      <c r="Z118" s="64"/>
      <c r="AA118" s="68"/>
      <c r="AB118" s="68"/>
      <c r="AC118" s="68"/>
      <c r="AD118" s="64"/>
      <c r="AE118" s="64"/>
    </row>
    <row r="119" spans="18:31" x14ac:dyDescent="0.25">
      <c r="Y119" s="67"/>
      <c r="Z119" s="64"/>
      <c r="AA119" s="68"/>
      <c r="AB119" s="68"/>
      <c r="AC119" s="68"/>
      <c r="AD119" s="64"/>
      <c r="AE119" s="64"/>
    </row>
    <row r="120" spans="18:31" x14ac:dyDescent="0.25">
      <c r="Y120" s="67"/>
      <c r="Z120" s="64"/>
      <c r="AA120" s="68"/>
      <c r="AB120" s="68"/>
      <c r="AC120" s="68"/>
      <c r="AD120" s="64"/>
      <c r="AE120" s="64"/>
    </row>
    <row r="121" spans="18:31" x14ac:dyDescent="0.25">
      <c r="Y121" s="67"/>
      <c r="Z121" s="64"/>
      <c r="AA121" s="68"/>
      <c r="AB121" s="68"/>
      <c r="AC121" s="68"/>
      <c r="AD121" s="64"/>
      <c r="AE121" s="64"/>
    </row>
    <row r="122" spans="18:31" x14ac:dyDescent="0.25">
      <c r="Y122" s="64"/>
      <c r="Z122" s="64"/>
      <c r="AA122" s="64"/>
      <c r="AB122" s="64"/>
      <c r="AC122" s="64"/>
      <c r="AD122" s="64"/>
      <c r="AE122" s="64"/>
    </row>
    <row r="123" spans="18:31" x14ac:dyDescent="0.25">
      <c r="Y123" s="65"/>
      <c r="Z123" s="64"/>
      <c r="AA123" s="64"/>
      <c r="AB123" s="64"/>
      <c r="AC123" s="64"/>
      <c r="AD123" s="64"/>
      <c r="AE123" s="64"/>
    </row>
    <row r="124" spans="18:31" x14ac:dyDescent="0.25">
      <c r="Y124" s="66"/>
      <c r="Z124" s="66"/>
      <c r="AA124" s="66"/>
      <c r="AB124" s="66"/>
      <c r="AC124" s="66"/>
      <c r="AD124" s="66"/>
      <c r="AE124" s="66"/>
    </row>
    <row r="125" spans="18:31" x14ac:dyDescent="0.25">
      <c r="Y125" s="64"/>
      <c r="Z125" s="68"/>
      <c r="AA125" s="64"/>
      <c r="AB125" s="68"/>
      <c r="AC125" s="68"/>
      <c r="AD125" s="68"/>
      <c r="AE125" s="68"/>
    </row>
    <row r="126" spans="18:31" x14ac:dyDescent="0.25">
      <c r="Y126" s="64"/>
      <c r="Z126" s="68"/>
      <c r="AA126" s="64"/>
      <c r="AB126" s="68"/>
      <c r="AC126" s="64"/>
      <c r="AD126" s="64"/>
      <c r="AE126" s="64"/>
    </row>
    <row r="127" spans="18:31" x14ac:dyDescent="0.25">
      <c r="Y127" s="64"/>
      <c r="Z127" s="64"/>
      <c r="AA127" s="64"/>
      <c r="AB127" s="64"/>
      <c r="AC127" s="64"/>
      <c r="AD127" s="64"/>
      <c r="AE127" s="64"/>
    </row>
    <row r="128" spans="18:31" x14ac:dyDescent="0.25">
      <c r="Y128" s="67"/>
      <c r="Z128" s="68"/>
      <c r="AA128" s="64"/>
      <c r="AB128" s="64"/>
      <c r="AC128" s="64"/>
      <c r="AD128" s="64"/>
      <c r="AE128" s="64"/>
    </row>
    <row r="129" spans="25:31" x14ac:dyDescent="0.25">
      <c r="Y129" s="64"/>
      <c r="Z129" s="64"/>
      <c r="AA129" s="64"/>
      <c r="AB129" s="64"/>
      <c r="AC129" s="64"/>
      <c r="AD129" s="64"/>
      <c r="AE129" s="64"/>
    </row>
    <row r="130" spans="25:31" x14ac:dyDescent="0.25">
      <c r="Y130" s="64"/>
      <c r="Z130" s="64"/>
      <c r="AA130" s="64"/>
      <c r="AB130" s="64"/>
      <c r="AC130" s="64"/>
      <c r="AD130" s="64"/>
      <c r="AE130" s="64"/>
    </row>
    <row r="145" spans="15:15" x14ac:dyDescent="0.25">
      <c r="O145" t="s">
        <v>74</v>
      </c>
    </row>
  </sheetData>
  <mergeCells count="1">
    <mergeCell ref="Y112:AE112"/>
  </mergeCells>
  <pageMargins left="0.75" right="0.75" top="1" bottom="1" header="0.5" footer="0.5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showRuler="0" topLeftCell="A56" workbookViewId="0">
      <selection activeCell="O60" sqref="K60:O73"/>
    </sheetView>
  </sheetViews>
  <sheetFormatPr defaultColWidth="11" defaultRowHeight="15.75" x14ac:dyDescent="0.25"/>
  <sheetData>
    <row r="1" spans="1:17" x14ac:dyDescent="0.25">
      <c r="A1" s="88" t="s">
        <v>82</v>
      </c>
    </row>
    <row r="2" spans="1:17" x14ac:dyDescent="0.25">
      <c r="A2" t="s">
        <v>18</v>
      </c>
      <c r="C2" t="s">
        <v>23</v>
      </c>
      <c r="E2" t="s">
        <v>37</v>
      </c>
      <c r="I2" s="1" t="s">
        <v>23</v>
      </c>
      <c r="J2" s="1"/>
      <c r="N2" t="s">
        <v>37</v>
      </c>
    </row>
    <row r="3" spans="1:17" ht="16.5" thickBot="1" x14ac:dyDescent="0.3">
      <c r="A3" t="s">
        <v>20</v>
      </c>
      <c r="B3" t="s">
        <v>21</v>
      </c>
      <c r="C3" t="s">
        <v>20</v>
      </c>
      <c r="D3" t="s">
        <v>21</v>
      </c>
      <c r="E3" t="s">
        <v>20</v>
      </c>
      <c r="F3" t="s">
        <v>21</v>
      </c>
      <c r="I3" s="135" t="s">
        <v>55</v>
      </c>
      <c r="J3" s="133"/>
      <c r="K3" s="133"/>
      <c r="L3" s="133"/>
      <c r="N3" s="135" t="s">
        <v>55</v>
      </c>
      <c r="O3" s="133"/>
      <c r="P3" s="133"/>
      <c r="Q3" s="133"/>
    </row>
    <row r="4" spans="1:17" ht="16.5" thickBot="1" x14ac:dyDescent="0.3">
      <c r="A4">
        <v>1.0604935117891208</v>
      </c>
      <c r="B4">
        <v>2.6428267360858411</v>
      </c>
      <c r="C4">
        <v>5.2040540576479977</v>
      </c>
      <c r="D4">
        <v>8.7607800882635978</v>
      </c>
      <c r="E4">
        <v>1.6911575148234079</v>
      </c>
      <c r="F4">
        <v>3.9130144944656413</v>
      </c>
      <c r="I4" s="132" t="s">
        <v>56</v>
      </c>
      <c r="J4" s="133"/>
      <c r="K4" s="133"/>
      <c r="L4" s="134"/>
      <c r="N4" s="132" t="s">
        <v>56</v>
      </c>
      <c r="O4" s="133"/>
      <c r="P4" s="133"/>
      <c r="Q4" s="134"/>
    </row>
    <row r="5" spans="1:17" x14ac:dyDescent="0.25">
      <c r="A5">
        <v>1.139129789153662</v>
      </c>
      <c r="B5">
        <v>1.8272055729568697</v>
      </c>
      <c r="C5">
        <v>1.138570915202286</v>
      </c>
      <c r="D5">
        <v>9.7484324005173697</v>
      </c>
      <c r="E5">
        <v>1.375740272</v>
      </c>
      <c r="F5">
        <v>5.2425097422062299</v>
      </c>
      <c r="I5" s="48" t="s">
        <v>57</v>
      </c>
      <c r="J5" s="48" t="s">
        <v>41</v>
      </c>
      <c r="K5" s="48" t="s">
        <v>34</v>
      </c>
      <c r="L5" s="48" t="s">
        <v>43</v>
      </c>
      <c r="N5" s="48" t="s">
        <v>57</v>
      </c>
      <c r="O5" s="48" t="s">
        <v>41</v>
      </c>
      <c r="P5" s="48" t="s">
        <v>34</v>
      </c>
      <c r="Q5" s="48" t="s">
        <v>43</v>
      </c>
    </row>
    <row r="6" spans="1:17" x14ac:dyDescent="0.25">
      <c r="A6">
        <v>1.275865198</v>
      </c>
      <c r="B6">
        <v>5.0920299980000001</v>
      </c>
      <c r="C6">
        <v>0.70779761399999996</v>
      </c>
      <c r="D6">
        <v>5.920355217</v>
      </c>
      <c r="E6">
        <v>0.68487320100000004</v>
      </c>
      <c r="F6">
        <v>4.4796491239999998</v>
      </c>
      <c r="I6" s="49" t="s">
        <v>58</v>
      </c>
      <c r="J6">
        <v>3</v>
      </c>
      <c r="K6" s="50">
        <v>2.3501408622834301</v>
      </c>
      <c r="L6" s="50">
        <v>6.1550068042641888</v>
      </c>
      <c r="N6" s="49" t="s">
        <v>58</v>
      </c>
      <c r="O6">
        <v>3</v>
      </c>
      <c r="P6" s="50">
        <v>1.25059032927447</v>
      </c>
      <c r="Q6" s="50">
        <v>0.26489891118491532</v>
      </c>
    </row>
    <row r="7" spans="1:17" x14ac:dyDescent="0.25">
      <c r="I7" s="53" t="s">
        <v>58</v>
      </c>
      <c r="J7" s="54">
        <v>3</v>
      </c>
      <c r="K7" s="55">
        <v>8.1431892352603228</v>
      </c>
      <c r="L7" s="55">
        <v>3.9496075770265553</v>
      </c>
      <c r="N7" s="53" t="s">
        <v>58</v>
      </c>
      <c r="O7" s="54">
        <v>3</v>
      </c>
      <c r="P7" s="55">
        <v>4.5450577868906237</v>
      </c>
      <c r="Q7" s="55">
        <v>0.44509812332705756</v>
      </c>
    </row>
    <row r="9" spans="1:17" ht="16.5" thickBot="1" x14ac:dyDescent="0.3">
      <c r="A9" s="135" t="s">
        <v>38</v>
      </c>
      <c r="B9" s="133"/>
      <c r="C9" s="133"/>
      <c r="D9" s="133"/>
      <c r="E9" s="133"/>
      <c r="F9" s="133"/>
      <c r="G9" s="133"/>
      <c r="I9" s="132" t="s">
        <v>39</v>
      </c>
      <c r="J9" s="133"/>
      <c r="K9" s="133"/>
      <c r="L9" s="134"/>
      <c r="N9" s="132" t="s">
        <v>39</v>
      </c>
      <c r="O9" s="133"/>
      <c r="P9" s="133"/>
      <c r="Q9" s="134"/>
    </row>
    <row r="10" spans="1:17" x14ac:dyDescent="0.25">
      <c r="I10" s="49" t="s">
        <v>59</v>
      </c>
      <c r="J10">
        <v>4</v>
      </c>
      <c r="K10" s="49" t="s">
        <v>60</v>
      </c>
      <c r="L10" s="56">
        <v>0</v>
      </c>
      <c r="N10" s="49" t="s">
        <v>59</v>
      </c>
      <c r="O10">
        <v>4</v>
      </c>
      <c r="P10" s="49" t="s">
        <v>60</v>
      </c>
      <c r="Q10" s="56">
        <v>0</v>
      </c>
    </row>
    <row r="11" spans="1:17" ht="16.5" thickBot="1" x14ac:dyDescent="0.3">
      <c r="A11" s="46" t="s">
        <v>39</v>
      </c>
      <c r="B11" s="47"/>
      <c r="C11" s="47"/>
      <c r="D11" s="47"/>
      <c r="E11" s="47"/>
      <c r="F11" s="47"/>
      <c r="G11" s="47"/>
      <c r="I11" s="49" t="s">
        <v>61</v>
      </c>
      <c r="J11" s="50">
        <v>3.1565153827983554</v>
      </c>
      <c r="K11" s="49" t="s">
        <v>62</v>
      </c>
      <c r="L11" s="50">
        <v>5.0523071906453723</v>
      </c>
      <c r="N11" s="49" t="s">
        <v>61</v>
      </c>
      <c r="O11" s="50">
        <v>6.7720098630479351</v>
      </c>
      <c r="P11" s="49" t="s">
        <v>62</v>
      </c>
      <c r="Q11" s="50">
        <v>0.35499851725598641</v>
      </c>
    </row>
    <row r="12" spans="1:17" ht="16.5" thickTop="1" x14ac:dyDescent="0.25">
      <c r="A12" s="48" t="s">
        <v>40</v>
      </c>
      <c r="B12" s="48" t="s">
        <v>41</v>
      </c>
      <c r="C12" s="48" t="s">
        <v>42</v>
      </c>
      <c r="D12" s="48" t="s">
        <v>34</v>
      </c>
      <c r="E12" s="48" t="s">
        <v>43</v>
      </c>
      <c r="F12" s="48"/>
      <c r="G12" s="48"/>
    </row>
    <row r="13" spans="1:17" x14ac:dyDescent="0.25">
      <c r="A13" s="49" t="s">
        <v>20</v>
      </c>
      <c r="B13">
        <v>3</v>
      </c>
      <c r="C13" s="50">
        <v>3.4754884989427799</v>
      </c>
      <c r="D13" s="50">
        <v>1.1584961663142601</v>
      </c>
      <c r="E13" s="50">
        <v>1.1877533228574383E-2</v>
      </c>
      <c r="I13" s="129" t="s">
        <v>63</v>
      </c>
      <c r="J13" s="130"/>
      <c r="K13" s="130"/>
      <c r="L13" s="131"/>
      <c r="N13" s="129" t="s">
        <v>63</v>
      </c>
      <c r="O13" s="130"/>
      <c r="P13" s="130"/>
      <c r="Q13" s="131"/>
    </row>
    <row r="14" spans="1:17" x14ac:dyDescent="0.25">
      <c r="A14" s="49" t="s">
        <v>21</v>
      </c>
      <c r="B14">
        <v>3</v>
      </c>
      <c r="C14" s="50">
        <v>9.5620623070427104</v>
      </c>
      <c r="D14" s="50">
        <v>3.18735410234757</v>
      </c>
      <c r="E14" s="50">
        <v>2.8871521710455035</v>
      </c>
      <c r="I14" s="53" t="s">
        <v>50</v>
      </c>
      <c r="J14" s="63">
        <v>3.4298613788872334E-2</v>
      </c>
      <c r="K14" s="53" t="s">
        <v>64</v>
      </c>
      <c r="L14" s="55">
        <v>2.7764451051977934</v>
      </c>
      <c r="N14" s="53" t="s">
        <v>50</v>
      </c>
      <c r="O14" s="63">
        <v>2.4811033810288041E-3</v>
      </c>
      <c r="P14" s="53" t="s">
        <v>64</v>
      </c>
      <c r="Q14" s="55">
        <v>2.7764451051977934</v>
      </c>
    </row>
    <row r="15" spans="1:17" x14ac:dyDescent="0.25">
      <c r="A15" s="49" t="s">
        <v>20</v>
      </c>
      <c r="B15">
        <v>3</v>
      </c>
      <c r="C15" s="50">
        <v>7.0504225868502903</v>
      </c>
      <c r="D15" s="50">
        <v>2.3501408622834301</v>
      </c>
      <c r="E15" s="50">
        <v>6.1550068042641888</v>
      </c>
    </row>
    <row r="16" spans="1:17" x14ac:dyDescent="0.25">
      <c r="A16" s="49" t="s">
        <v>21</v>
      </c>
      <c r="B16">
        <v>3</v>
      </c>
      <c r="C16" s="50">
        <v>24.429567705780968</v>
      </c>
      <c r="D16" s="50">
        <v>8.1431892352603228</v>
      </c>
      <c r="E16" s="50">
        <v>3.9496075770265553</v>
      </c>
      <c r="I16" s="129" t="s">
        <v>65</v>
      </c>
      <c r="J16" s="130"/>
      <c r="K16" s="130"/>
      <c r="L16" s="131"/>
      <c r="N16" s="129" t="s">
        <v>65</v>
      </c>
      <c r="O16" s="130"/>
      <c r="P16" s="130"/>
      <c r="Q16" s="131"/>
    </row>
    <row r="17" spans="1:17" x14ac:dyDescent="0.25">
      <c r="A17" s="49" t="s">
        <v>20</v>
      </c>
      <c r="B17">
        <v>3</v>
      </c>
      <c r="C17" s="50">
        <v>3.7517709878234102</v>
      </c>
      <c r="D17" s="50">
        <v>1.25059032927447</v>
      </c>
      <c r="E17" s="50">
        <v>0.26489891118491532</v>
      </c>
      <c r="I17" s="53" t="s">
        <v>50</v>
      </c>
      <c r="J17" s="55">
        <v>1.7149306894436167E-2</v>
      </c>
      <c r="K17" s="53" t="s">
        <v>64</v>
      </c>
      <c r="L17" s="55">
        <v>2.1318467863266504</v>
      </c>
      <c r="N17" s="53" t="s">
        <v>50</v>
      </c>
      <c r="O17" s="55">
        <v>1.2405516905144021E-3</v>
      </c>
      <c r="P17" s="53" t="s">
        <v>64</v>
      </c>
      <c r="Q17" s="55">
        <v>2.1318467863266504</v>
      </c>
    </row>
    <row r="18" spans="1:17" ht="16.5" thickBot="1" x14ac:dyDescent="0.3">
      <c r="A18" s="51" t="s">
        <v>21</v>
      </c>
      <c r="B18" s="47">
        <v>3</v>
      </c>
      <c r="C18" s="52">
        <v>13.635173360671869</v>
      </c>
      <c r="D18" s="52">
        <v>4.5450577868906237</v>
      </c>
      <c r="E18" s="52">
        <v>0.44509812332705756</v>
      </c>
      <c r="F18" s="47"/>
      <c r="G18" s="47"/>
      <c r="I18" s="59"/>
      <c r="J18" s="59"/>
      <c r="K18" s="59"/>
      <c r="L18" s="59"/>
      <c r="N18" s="59"/>
      <c r="O18" s="59"/>
      <c r="P18" s="59"/>
      <c r="Q18" s="59"/>
    </row>
    <row r="19" spans="1:17" ht="17.25" thickTop="1" thickBot="1" x14ac:dyDescent="0.3">
      <c r="I19" s="132" t="s">
        <v>66</v>
      </c>
      <c r="J19" s="133"/>
      <c r="K19" s="133"/>
      <c r="L19" s="134"/>
      <c r="N19" s="132" t="s">
        <v>66</v>
      </c>
      <c r="O19" s="133"/>
      <c r="P19" s="133"/>
      <c r="Q19" s="134"/>
    </row>
    <row r="20" spans="1:17" ht="16.5" thickBot="1" x14ac:dyDescent="0.3">
      <c r="A20" s="46" t="s">
        <v>44</v>
      </c>
      <c r="B20" s="47"/>
      <c r="C20" s="47"/>
      <c r="D20" s="47"/>
      <c r="E20" s="47"/>
      <c r="F20" s="47"/>
      <c r="G20" s="47"/>
      <c r="I20" s="49" t="s">
        <v>61</v>
      </c>
      <c r="J20" s="50">
        <v>1.3918347419598947</v>
      </c>
      <c r="K20" s="49" t="s">
        <v>50</v>
      </c>
      <c r="L20" s="50">
        <v>2.0942023667544163E-2</v>
      </c>
      <c r="N20" s="49" t="s">
        <v>61</v>
      </c>
      <c r="O20" s="50">
        <v>2.8208718937588713</v>
      </c>
      <c r="P20" s="49" t="s">
        <v>50</v>
      </c>
      <c r="Q20" s="50">
        <v>1.2466232333481209E-3</v>
      </c>
    </row>
    <row r="21" spans="1:17" ht="17.25" thickTop="1" thickBot="1" x14ac:dyDescent="0.3">
      <c r="A21" s="48" t="s">
        <v>45</v>
      </c>
      <c r="B21" s="48" t="s">
        <v>46</v>
      </c>
      <c r="C21" s="48" t="s">
        <v>47</v>
      </c>
      <c r="D21" s="48" t="s">
        <v>48</v>
      </c>
      <c r="E21" s="48" t="s">
        <v>49</v>
      </c>
      <c r="F21" s="48" t="s">
        <v>50</v>
      </c>
      <c r="G21" s="48" t="s">
        <v>51</v>
      </c>
      <c r="I21" s="60" t="s">
        <v>67</v>
      </c>
      <c r="J21" s="61">
        <v>1.4196666666666669</v>
      </c>
      <c r="K21" s="62"/>
      <c r="L21" s="62"/>
      <c r="N21" s="60" t="s">
        <v>67</v>
      </c>
      <c r="O21" s="61">
        <v>1.4196666666666669</v>
      </c>
      <c r="P21" s="62"/>
      <c r="Q21" s="62"/>
    </row>
    <row r="22" spans="1:17" x14ac:dyDescent="0.25">
      <c r="A22" t="s">
        <v>52</v>
      </c>
      <c r="B22" s="50">
        <v>103.77460372997359</v>
      </c>
      <c r="C22">
        <v>5</v>
      </c>
      <c r="D22" s="50">
        <v>20.754920745994717</v>
      </c>
      <c r="E22" s="50">
        <v>9.0807046345741735</v>
      </c>
      <c r="F22" s="50">
        <v>9.1035752221890753E-4</v>
      </c>
      <c r="G22" s="50">
        <v>4.1617457336891173</v>
      </c>
    </row>
    <row r="23" spans="1:17" x14ac:dyDescent="0.25">
      <c r="A23" t="s">
        <v>53</v>
      </c>
      <c r="B23" s="50">
        <v>27.427282240153591</v>
      </c>
      <c r="C23">
        <v>12</v>
      </c>
      <c r="D23" s="50">
        <v>2.2856068533461324</v>
      </c>
    </row>
    <row r="24" spans="1:17" ht="16.5" thickBot="1" x14ac:dyDescent="0.3">
      <c r="I24" s="132" t="s">
        <v>68</v>
      </c>
      <c r="J24" s="133"/>
      <c r="K24" s="133"/>
      <c r="L24" s="134"/>
      <c r="N24" s="132" t="s">
        <v>68</v>
      </c>
      <c r="O24" s="133"/>
      <c r="P24" s="133"/>
      <c r="Q24" s="134"/>
    </row>
    <row r="25" spans="1:17" ht="16.5" thickBot="1" x14ac:dyDescent="0.3">
      <c r="A25" s="51" t="s">
        <v>54</v>
      </c>
      <c r="B25" s="52">
        <v>131.20188597012717</v>
      </c>
      <c r="C25" s="47">
        <v>17</v>
      </c>
      <c r="D25" s="47"/>
      <c r="E25" s="47"/>
      <c r="F25" s="47"/>
      <c r="G25" s="47"/>
      <c r="I25" s="49" t="s">
        <v>61</v>
      </c>
      <c r="J25" s="50">
        <v>3.1565153827983554</v>
      </c>
      <c r="K25" s="49" t="s">
        <v>50</v>
      </c>
      <c r="L25" s="50">
        <v>0.95881938934326172</v>
      </c>
      <c r="N25" s="49" t="s">
        <v>61</v>
      </c>
      <c r="O25" s="50">
        <v>6.7720098630479351</v>
      </c>
      <c r="P25" s="49" t="s">
        <v>50</v>
      </c>
      <c r="Q25" s="50">
        <v>0.99499225616455078</v>
      </c>
    </row>
    <row r="26" spans="1:17" ht="17.25" thickTop="1" thickBot="1" x14ac:dyDescent="0.3">
      <c r="I26" s="60" t="s">
        <v>69</v>
      </c>
      <c r="J26" s="61">
        <v>0.60912832217135626</v>
      </c>
      <c r="K26" s="60" t="s">
        <v>67</v>
      </c>
      <c r="L26" s="61">
        <v>2.6838709576500037E-2</v>
      </c>
      <c r="N26" s="60" t="s">
        <v>69</v>
      </c>
      <c r="O26" s="61">
        <v>0.37309861634421831</v>
      </c>
      <c r="P26" s="60" t="s">
        <v>67</v>
      </c>
      <c r="Q26" s="61">
        <v>2.6895343713944482E-2</v>
      </c>
    </row>
    <row r="29" spans="1:17" x14ac:dyDescent="0.25">
      <c r="A29" s="88" t="s">
        <v>83</v>
      </c>
    </row>
    <row r="30" spans="1:17" x14ac:dyDescent="0.25">
      <c r="A30" t="s">
        <v>18</v>
      </c>
      <c r="E30" t="s">
        <v>23</v>
      </c>
      <c r="I30" t="s">
        <v>37</v>
      </c>
    </row>
    <row r="31" spans="1:17" x14ac:dyDescent="0.25">
      <c r="A31" t="s">
        <v>20</v>
      </c>
      <c r="B31" t="s">
        <v>21</v>
      </c>
      <c r="C31" t="s">
        <v>71</v>
      </c>
      <c r="D31" t="s">
        <v>70</v>
      </c>
      <c r="E31" t="s">
        <v>20</v>
      </c>
      <c r="F31" t="s">
        <v>21</v>
      </c>
      <c r="G31" t="s">
        <v>71</v>
      </c>
      <c r="H31" t="s">
        <v>70</v>
      </c>
      <c r="I31" t="s">
        <v>20</v>
      </c>
      <c r="J31" t="s">
        <v>21</v>
      </c>
      <c r="K31" t="s">
        <v>71</v>
      </c>
      <c r="L31" t="s">
        <v>70</v>
      </c>
    </row>
    <row r="32" spans="1:17" x14ac:dyDescent="0.25">
      <c r="A32">
        <v>1.0604935117891208</v>
      </c>
      <c r="B32">
        <v>2.6428267360858411</v>
      </c>
      <c r="C32">
        <v>0.14819909180555038</v>
      </c>
      <c r="D32">
        <v>0.15075804219803873</v>
      </c>
      <c r="E32">
        <v>5.2040540576479977</v>
      </c>
      <c r="F32">
        <v>8.7607800882635978</v>
      </c>
      <c r="G32">
        <v>0.2845654633656145</v>
      </c>
      <c r="H32">
        <v>0.28109052013150443</v>
      </c>
      <c r="I32">
        <v>1.6911575148234079</v>
      </c>
      <c r="J32">
        <v>3.9130144944656413</v>
      </c>
      <c r="K32">
        <v>1.3217783602234667</v>
      </c>
      <c r="L32">
        <v>0.81633358695723679</v>
      </c>
    </row>
    <row r="33" spans="1:17" x14ac:dyDescent="0.25">
      <c r="A33">
        <v>1.139129789153662</v>
      </c>
      <c r="B33">
        <v>1.8272055729568697</v>
      </c>
      <c r="C33">
        <v>0.40545619597527888</v>
      </c>
      <c r="D33">
        <v>0.18215563320192563</v>
      </c>
      <c r="E33">
        <v>1.138570915202286</v>
      </c>
      <c r="F33">
        <v>9.7484324005173697</v>
      </c>
      <c r="G33">
        <v>0.31032144331368322</v>
      </c>
      <c r="H33">
        <v>0.18750298858418105</v>
      </c>
      <c r="I33">
        <v>1.375740272</v>
      </c>
      <c r="J33">
        <v>5.2425097422062299</v>
      </c>
      <c r="K33">
        <v>0.29661140345756454</v>
      </c>
      <c r="L33">
        <v>0.3839257651347871</v>
      </c>
    </row>
    <row r="34" spans="1:17" x14ac:dyDescent="0.25">
      <c r="A34">
        <v>1.275865198</v>
      </c>
      <c r="B34">
        <v>5.0920299980000001</v>
      </c>
      <c r="C34">
        <v>1.6911575148234079</v>
      </c>
      <c r="D34">
        <v>1.375</v>
      </c>
      <c r="E34">
        <v>0.70779761399999996</v>
      </c>
      <c r="F34">
        <v>5.920355217</v>
      </c>
      <c r="G34">
        <v>0.30461002162618833</v>
      </c>
      <c r="H34">
        <v>1.6465176983162342</v>
      </c>
      <c r="I34">
        <v>0.68487320100000004</v>
      </c>
      <c r="J34">
        <v>4.4796491239999998</v>
      </c>
      <c r="K34">
        <v>0.18277146079922008</v>
      </c>
      <c r="L34">
        <v>1.6462551624749735</v>
      </c>
    </row>
    <row r="36" spans="1:17" x14ac:dyDescent="0.25">
      <c r="I36" t="s">
        <v>72</v>
      </c>
      <c r="N36" t="s">
        <v>73</v>
      </c>
    </row>
    <row r="37" spans="1:17" ht="16.5" thickBot="1" x14ac:dyDescent="0.3">
      <c r="A37" s="135" t="s">
        <v>38</v>
      </c>
      <c r="B37" s="133"/>
      <c r="C37" s="133"/>
      <c r="D37" s="133"/>
      <c r="E37" s="133"/>
      <c r="F37" s="133"/>
      <c r="G37" s="133"/>
      <c r="I37" s="135" t="s">
        <v>55</v>
      </c>
      <c r="J37" s="133"/>
      <c r="K37" s="133"/>
      <c r="L37" s="133"/>
      <c r="N37" s="135" t="s">
        <v>55</v>
      </c>
      <c r="O37" s="133"/>
      <c r="P37" s="133"/>
      <c r="Q37" s="133"/>
    </row>
    <row r="38" spans="1:17" ht="16.5" thickBot="1" x14ac:dyDescent="0.3">
      <c r="I38" s="132" t="s">
        <v>56</v>
      </c>
      <c r="J38" s="133"/>
      <c r="K38" s="133"/>
      <c r="L38" s="134"/>
      <c r="N38" s="132" t="s">
        <v>56</v>
      </c>
      <c r="O38" s="133"/>
      <c r="P38" s="133"/>
      <c r="Q38" s="134"/>
    </row>
    <row r="39" spans="1:17" ht="16.5" thickBot="1" x14ac:dyDescent="0.3">
      <c r="A39" s="46" t="s">
        <v>39</v>
      </c>
      <c r="B39" s="47"/>
      <c r="C39" s="47"/>
      <c r="D39" s="47"/>
      <c r="E39" s="47"/>
      <c r="F39" s="47"/>
      <c r="G39" s="47"/>
      <c r="I39" s="48" t="s">
        <v>57</v>
      </c>
      <c r="J39" s="48" t="s">
        <v>41</v>
      </c>
      <c r="K39" s="48" t="s">
        <v>34</v>
      </c>
      <c r="L39" s="48" t="s">
        <v>43</v>
      </c>
      <c r="N39" s="48" t="s">
        <v>57</v>
      </c>
      <c r="O39" s="48" t="s">
        <v>41</v>
      </c>
      <c r="P39" s="48" t="s">
        <v>34</v>
      </c>
      <c r="Q39" s="48" t="s">
        <v>43</v>
      </c>
    </row>
    <row r="40" spans="1:17" ht="16.5" thickTop="1" x14ac:dyDescent="0.25">
      <c r="A40" s="48" t="s">
        <v>40</v>
      </c>
      <c r="B40" s="48" t="s">
        <v>41</v>
      </c>
      <c r="C40" s="48" t="s">
        <v>42</v>
      </c>
      <c r="D40" s="48" t="s">
        <v>34</v>
      </c>
      <c r="E40" s="48" t="s">
        <v>43</v>
      </c>
      <c r="F40" s="48"/>
      <c r="G40" s="48"/>
      <c r="I40" s="49" t="s">
        <v>58</v>
      </c>
      <c r="J40">
        <v>3</v>
      </c>
      <c r="K40" s="50">
        <v>8.1431892352603228</v>
      </c>
      <c r="L40" s="50">
        <v>3.9496075770265553</v>
      </c>
      <c r="N40" s="49" t="s">
        <v>58</v>
      </c>
      <c r="O40">
        <v>3</v>
      </c>
      <c r="P40" s="50">
        <v>4.5450577868906237</v>
      </c>
      <c r="Q40" s="50">
        <v>0.44509812332705756</v>
      </c>
    </row>
    <row r="41" spans="1:17" x14ac:dyDescent="0.25">
      <c r="A41" s="49" t="s">
        <v>20</v>
      </c>
      <c r="B41">
        <v>3</v>
      </c>
      <c r="C41" s="50">
        <v>3.4754884989427799</v>
      </c>
      <c r="D41" s="50">
        <v>1.1584961663142601</v>
      </c>
      <c r="E41" s="50">
        <v>1.1877533228574383E-2</v>
      </c>
      <c r="I41" s="71" t="s">
        <v>58</v>
      </c>
      <c r="J41" s="72">
        <v>3</v>
      </c>
      <c r="K41" s="55">
        <v>0.70503706901063667</v>
      </c>
      <c r="L41" s="55">
        <v>0.66697898803352218</v>
      </c>
      <c r="N41" s="71" t="s">
        <v>58</v>
      </c>
      <c r="O41" s="72">
        <v>3</v>
      </c>
      <c r="P41" s="55">
        <v>0.94883817152232663</v>
      </c>
      <c r="Q41" s="55">
        <v>0.41153697554538843</v>
      </c>
    </row>
    <row r="42" spans="1:17" x14ac:dyDescent="0.25">
      <c r="A42" s="49" t="s">
        <v>21</v>
      </c>
      <c r="B42">
        <v>3</v>
      </c>
      <c r="C42" s="50">
        <v>9.5620623070427104</v>
      </c>
      <c r="D42" s="50">
        <v>3.18735410234757</v>
      </c>
      <c r="E42" s="50">
        <v>2.8871521710455035</v>
      </c>
    </row>
    <row r="43" spans="1:17" ht="16.5" thickBot="1" x14ac:dyDescent="0.3">
      <c r="A43" s="49" t="s">
        <v>71</v>
      </c>
      <c r="B43">
        <v>3</v>
      </c>
      <c r="C43" s="50">
        <v>2.2448128026042298</v>
      </c>
      <c r="D43" s="50">
        <v>0.74827093420141</v>
      </c>
      <c r="E43" s="50">
        <v>0.68332163234923293</v>
      </c>
      <c r="I43" s="132" t="s">
        <v>39</v>
      </c>
      <c r="J43" s="133"/>
      <c r="K43" s="133"/>
      <c r="L43" s="134"/>
      <c r="N43" s="132" t="s">
        <v>39</v>
      </c>
      <c r="O43" s="133"/>
      <c r="P43" s="133"/>
      <c r="Q43" s="134"/>
    </row>
    <row r="44" spans="1:17" x14ac:dyDescent="0.25">
      <c r="A44" s="49" t="s">
        <v>70</v>
      </c>
      <c r="B44">
        <v>3</v>
      </c>
      <c r="C44" s="50">
        <v>1.70791367539995</v>
      </c>
      <c r="D44" s="50">
        <v>0.56930455846664996</v>
      </c>
      <c r="E44" s="50">
        <v>0.48710531056092676</v>
      </c>
      <c r="I44" s="49" t="s">
        <v>59</v>
      </c>
      <c r="J44">
        <v>4</v>
      </c>
      <c r="K44" s="49" t="s">
        <v>60</v>
      </c>
      <c r="L44" s="56">
        <v>0</v>
      </c>
      <c r="N44" s="49" t="s">
        <v>59</v>
      </c>
      <c r="O44">
        <v>4</v>
      </c>
      <c r="P44" s="49" t="s">
        <v>60</v>
      </c>
      <c r="Q44" s="56">
        <v>0</v>
      </c>
    </row>
    <row r="45" spans="1:17" x14ac:dyDescent="0.25">
      <c r="A45" s="49" t="s">
        <v>20</v>
      </c>
      <c r="B45">
        <v>3</v>
      </c>
      <c r="C45" s="50">
        <v>7.0504225868502903</v>
      </c>
      <c r="D45" s="50">
        <v>2.3501408622834301</v>
      </c>
      <c r="E45" s="50">
        <v>6.1550068042641888</v>
      </c>
      <c r="I45" s="49" t="s">
        <v>61</v>
      </c>
      <c r="J45" s="50">
        <v>5.9960492914992924</v>
      </c>
      <c r="K45" s="49" t="s">
        <v>62</v>
      </c>
      <c r="L45" s="50">
        <v>2.3082932825300388</v>
      </c>
      <c r="N45" s="49" t="s">
        <v>61</v>
      </c>
      <c r="O45" s="50">
        <v>6.7299044854990289</v>
      </c>
      <c r="P45" s="49" t="s">
        <v>62</v>
      </c>
      <c r="Q45" s="50">
        <v>0.42831754943622297</v>
      </c>
    </row>
    <row r="46" spans="1:17" x14ac:dyDescent="0.25">
      <c r="A46" s="49" t="s">
        <v>21</v>
      </c>
      <c r="B46">
        <v>3</v>
      </c>
      <c r="C46" s="50">
        <v>24.429567705780968</v>
      </c>
      <c r="D46" s="50">
        <v>8.1431892352603228</v>
      </c>
      <c r="E46" s="50">
        <v>3.9496075770265553</v>
      </c>
    </row>
    <row r="47" spans="1:17" x14ac:dyDescent="0.25">
      <c r="A47" s="49" t="s">
        <v>71</v>
      </c>
      <c r="B47">
        <v>3</v>
      </c>
      <c r="C47" s="50">
        <v>0.89949692830547001</v>
      </c>
      <c r="D47" s="50">
        <v>0.29983230943515665</v>
      </c>
      <c r="E47" s="50">
        <v>1.8296252610653567E-4</v>
      </c>
      <c r="I47" s="129" t="s">
        <v>63</v>
      </c>
      <c r="J47" s="130"/>
      <c r="K47" s="130"/>
      <c r="L47" s="131"/>
      <c r="N47" s="129" t="s">
        <v>63</v>
      </c>
      <c r="O47" s="130"/>
      <c r="P47" s="130"/>
      <c r="Q47" s="131"/>
    </row>
    <row r="48" spans="1:17" x14ac:dyDescent="0.25">
      <c r="A48" s="49" t="s">
        <v>70</v>
      </c>
      <c r="B48">
        <v>3</v>
      </c>
      <c r="C48" s="50">
        <v>2.11511120703191</v>
      </c>
      <c r="D48" s="50">
        <v>0.70503706901063667</v>
      </c>
      <c r="E48" s="50">
        <v>0.66697898803352218</v>
      </c>
      <c r="I48" s="71" t="s">
        <v>50</v>
      </c>
      <c r="J48" s="63">
        <v>3.8919208727452581E-3</v>
      </c>
      <c r="K48" s="71" t="s">
        <v>64</v>
      </c>
      <c r="L48" s="55">
        <v>2.7764451051977934</v>
      </c>
      <c r="N48" s="71" t="s">
        <v>50</v>
      </c>
      <c r="O48" s="63">
        <v>2.5395016975300333E-3</v>
      </c>
      <c r="P48" s="71" t="s">
        <v>64</v>
      </c>
      <c r="Q48" s="55">
        <v>2.7764451051977934</v>
      </c>
    </row>
    <row r="49" spans="1:17" x14ac:dyDescent="0.25">
      <c r="A49" s="49" t="s">
        <v>20</v>
      </c>
      <c r="B49">
        <v>3</v>
      </c>
      <c r="C49" s="50">
        <v>3.7517709878234102</v>
      </c>
      <c r="D49" s="50">
        <v>1.25059032927447</v>
      </c>
      <c r="E49" s="50">
        <v>0.26489891118491532</v>
      </c>
    </row>
    <row r="50" spans="1:17" x14ac:dyDescent="0.25">
      <c r="A50" s="49" t="s">
        <v>21</v>
      </c>
      <c r="B50">
        <v>3</v>
      </c>
      <c r="C50" s="50">
        <v>13.635173360671869</v>
      </c>
      <c r="D50" s="50">
        <v>4.5450577868906237</v>
      </c>
      <c r="E50" s="50">
        <v>0.44509812332705756</v>
      </c>
      <c r="I50" s="129" t="s">
        <v>65</v>
      </c>
      <c r="J50" s="130"/>
      <c r="K50" s="130"/>
      <c r="L50" s="131"/>
      <c r="N50" s="129" t="s">
        <v>65</v>
      </c>
      <c r="O50" s="130"/>
      <c r="P50" s="130"/>
      <c r="Q50" s="131"/>
    </row>
    <row r="51" spans="1:17" x14ac:dyDescent="0.25">
      <c r="A51" s="49" t="s">
        <v>71</v>
      </c>
      <c r="B51">
        <v>3</v>
      </c>
      <c r="C51" s="50">
        <v>1.80116122448025</v>
      </c>
      <c r="D51" s="50">
        <v>0.60038707482675002</v>
      </c>
      <c r="E51" s="50">
        <v>0.3935439231208625</v>
      </c>
      <c r="I51" s="71" t="s">
        <v>50</v>
      </c>
      <c r="J51" s="55">
        <v>1.9459604363726291E-3</v>
      </c>
      <c r="K51" s="71" t="s">
        <v>64</v>
      </c>
      <c r="L51" s="55">
        <v>2.1318467863266504</v>
      </c>
      <c r="N51" s="71" t="s">
        <v>50</v>
      </c>
      <c r="O51" s="55">
        <v>1.2697508487650166E-3</v>
      </c>
      <c r="P51" s="71" t="s">
        <v>64</v>
      </c>
      <c r="Q51" s="55">
        <v>2.1318467863266504</v>
      </c>
    </row>
    <row r="52" spans="1:17" ht="16.5" thickBot="1" x14ac:dyDescent="0.3">
      <c r="A52" s="51" t="s">
        <v>70</v>
      </c>
      <c r="B52" s="47">
        <v>3</v>
      </c>
      <c r="C52" s="52">
        <v>2.8465145145669801</v>
      </c>
      <c r="D52" s="52">
        <v>0.94883817152232663</v>
      </c>
      <c r="E52" s="52">
        <v>0.41153697554538843</v>
      </c>
      <c r="F52" s="47"/>
      <c r="G52" s="47"/>
      <c r="I52" s="59"/>
      <c r="J52" s="59"/>
      <c r="K52" s="59"/>
      <c r="L52" s="59"/>
      <c r="N52" s="59"/>
      <c r="O52" s="59"/>
      <c r="P52" s="59"/>
      <c r="Q52" s="59"/>
    </row>
    <row r="53" spans="1:17" ht="17.25" thickTop="1" thickBot="1" x14ac:dyDescent="0.3">
      <c r="I53" s="132" t="s">
        <v>66</v>
      </c>
      <c r="J53" s="133"/>
      <c r="K53" s="133"/>
      <c r="L53" s="134"/>
      <c r="N53" s="132" t="s">
        <v>66</v>
      </c>
      <c r="O53" s="133"/>
      <c r="P53" s="133"/>
      <c r="Q53" s="134"/>
    </row>
    <row r="54" spans="1:17" ht="16.5" thickBot="1" x14ac:dyDescent="0.3">
      <c r="A54" s="46" t="s">
        <v>44</v>
      </c>
      <c r="B54" s="47"/>
      <c r="C54" s="47"/>
      <c r="D54" s="47"/>
      <c r="E54" s="47"/>
      <c r="F54" s="47"/>
      <c r="G54" s="47"/>
      <c r="I54" s="49" t="s">
        <v>61</v>
      </c>
      <c r="J54" s="50">
        <v>2.8137026238362717</v>
      </c>
      <c r="K54" s="49" t="s">
        <v>50</v>
      </c>
      <c r="L54" s="50">
        <v>1.2512723954618554E-3</v>
      </c>
      <c r="N54" s="49" t="s">
        <v>61</v>
      </c>
      <c r="O54" s="50">
        <v>2.7750485529133568</v>
      </c>
      <c r="P54" s="49" t="s">
        <v>50</v>
      </c>
      <c r="Q54" s="50">
        <v>1.2714187646210018E-3</v>
      </c>
    </row>
    <row r="55" spans="1:17" ht="17.25" thickTop="1" thickBot="1" x14ac:dyDescent="0.3">
      <c r="A55" s="48" t="s">
        <v>45</v>
      </c>
      <c r="B55" s="48" t="s">
        <v>46</v>
      </c>
      <c r="C55" s="48" t="s">
        <v>47</v>
      </c>
      <c r="D55" s="48" t="s">
        <v>48</v>
      </c>
      <c r="E55" s="48" t="s">
        <v>49</v>
      </c>
      <c r="F55" s="48" t="s">
        <v>50</v>
      </c>
      <c r="G55" s="48" t="s">
        <v>51</v>
      </c>
      <c r="I55" s="70" t="s">
        <v>67</v>
      </c>
      <c r="J55" s="61">
        <v>1.4196666666666669</v>
      </c>
      <c r="K55" s="69"/>
      <c r="L55" s="69"/>
      <c r="N55" s="70" t="s">
        <v>67</v>
      </c>
      <c r="O55" s="61">
        <v>1.4196666666666669</v>
      </c>
      <c r="P55" s="69"/>
      <c r="Q55" s="69"/>
    </row>
    <row r="56" spans="1:17" x14ac:dyDescent="0.25">
      <c r="A56" t="s">
        <v>52</v>
      </c>
      <c r="B56" s="50">
        <v>174.72581537972624</v>
      </c>
      <c r="C56">
        <v>11</v>
      </c>
      <c r="D56" s="50">
        <v>15.884165034520567</v>
      </c>
      <c r="E56" s="50">
        <v>11.653604620093352</v>
      </c>
      <c r="F56" s="50">
        <v>3.9858599742981227E-7</v>
      </c>
      <c r="G56" s="50">
        <v>2.7079732614310483</v>
      </c>
    </row>
    <row r="57" spans="1:17" x14ac:dyDescent="0.25">
      <c r="A57" t="s">
        <v>53</v>
      </c>
      <c r="B57" s="50">
        <v>32.712621824425668</v>
      </c>
      <c r="C57">
        <v>24</v>
      </c>
      <c r="D57" s="50">
        <v>1.3630259093510695</v>
      </c>
    </row>
    <row r="58" spans="1:17" ht="16.5" thickBot="1" x14ac:dyDescent="0.3">
      <c r="I58" s="132" t="s">
        <v>68</v>
      </c>
      <c r="J58" s="133"/>
      <c r="K58" s="133"/>
      <c r="L58" s="134"/>
      <c r="N58" s="132" t="s">
        <v>68</v>
      </c>
      <c r="O58" s="133"/>
      <c r="P58" s="133"/>
      <c r="Q58" s="134"/>
    </row>
    <row r="59" spans="1:17" ht="16.5" thickBot="1" x14ac:dyDescent="0.3">
      <c r="A59" s="51" t="s">
        <v>54</v>
      </c>
      <c r="B59" s="52">
        <v>207.43843720415191</v>
      </c>
      <c r="C59" s="47">
        <v>35</v>
      </c>
      <c r="D59" s="47"/>
      <c r="E59" s="47"/>
      <c r="F59" s="47"/>
      <c r="G59" s="47"/>
      <c r="I59" s="49" t="s">
        <v>61</v>
      </c>
      <c r="J59" s="50">
        <v>5.9960492914992924</v>
      </c>
      <c r="K59" s="49" t="s">
        <v>50</v>
      </c>
      <c r="L59" s="50">
        <v>0.97803592681884766</v>
      </c>
      <c r="N59" s="49" t="s">
        <v>61</v>
      </c>
      <c r="O59" s="50">
        <v>6.7299044854990289</v>
      </c>
      <c r="P59" s="49" t="s">
        <v>50</v>
      </c>
      <c r="Q59" s="50">
        <v>0.99739742279052734</v>
      </c>
    </row>
    <row r="60" spans="1:17" ht="17.25" thickTop="1" thickBot="1" x14ac:dyDescent="0.3">
      <c r="I60" s="70" t="s">
        <v>69</v>
      </c>
      <c r="J60" s="61">
        <v>0.85552551032369895</v>
      </c>
      <c r="K60" s="70" t="s">
        <v>67</v>
      </c>
      <c r="L60" s="61">
        <v>2.7944140082016702E-2</v>
      </c>
      <c r="N60" s="70" t="s">
        <v>69</v>
      </c>
      <c r="O60" s="61">
        <v>0.5195889403935493</v>
      </c>
      <c r="P60" s="70" t="s">
        <v>67</v>
      </c>
      <c r="Q60" s="61">
        <v>2.6676204937454869E-2</v>
      </c>
    </row>
  </sheetData>
  <mergeCells count="30">
    <mergeCell ref="I50:L50"/>
    <mergeCell ref="I53:L53"/>
    <mergeCell ref="I58:L58"/>
    <mergeCell ref="N37:Q37"/>
    <mergeCell ref="N38:Q38"/>
    <mergeCell ref="N43:Q43"/>
    <mergeCell ref="N47:Q47"/>
    <mergeCell ref="N50:Q50"/>
    <mergeCell ref="N53:Q53"/>
    <mergeCell ref="N58:Q58"/>
    <mergeCell ref="A37:G37"/>
    <mergeCell ref="I37:L37"/>
    <mergeCell ref="I38:L38"/>
    <mergeCell ref="I43:L43"/>
    <mergeCell ref="I47:L47"/>
    <mergeCell ref="N3:Q3"/>
    <mergeCell ref="N4:Q4"/>
    <mergeCell ref="N9:Q9"/>
    <mergeCell ref="N13:Q13"/>
    <mergeCell ref="A9:G9"/>
    <mergeCell ref="I3:L3"/>
    <mergeCell ref="I4:L4"/>
    <mergeCell ref="I9:L9"/>
    <mergeCell ref="I13:L13"/>
    <mergeCell ref="N16:Q16"/>
    <mergeCell ref="N19:Q19"/>
    <mergeCell ref="N24:Q24"/>
    <mergeCell ref="I19:L19"/>
    <mergeCell ref="I24:L24"/>
    <mergeCell ref="I16:L16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"/>
  <sheetViews>
    <sheetView showRuler="0" topLeftCell="A38" workbookViewId="0">
      <selection activeCell="A28" sqref="A28"/>
    </sheetView>
  </sheetViews>
  <sheetFormatPr defaultColWidth="11" defaultRowHeight="15.75" x14ac:dyDescent="0.25"/>
  <sheetData>
    <row r="1" spans="1:17" x14ac:dyDescent="0.25">
      <c r="A1" s="88" t="s">
        <v>82</v>
      </c>
    </row>
    <row r="2" spans="1:17" x14ac:dyDescent="0.25">
      <c r="A2" t="s">
        <v>25</v>
      </c>
      <c r="C2" t="s">
        <v>26</v>
      </c>
      <c r="E2" t="s">
        <v>27</v>
      </c>
      <c r="I2" t="s">
        <v>27</v>
      </c>
      <c r="N2" t="s">
        <v>77</v>
      </c>
    </row>
    <row r="3" spans="1:17" ht="16.5" thickBot="1" x14ac:dyDescent="0.3">
      <c r="A3" t="s">
        <v>20</v>
      </c>
      <c r="B3" t="s">
        <v>21</v>
      </c>
      <c r="C3" t="s">
        <v>20</v>
      </c>
      <c r="D3" t="s">
        <v>21</v>
      </c>
      <c r="E3" t="s">
        <v>20</v>
      </c>
      <c r="F3" t="s">
        <v>21</v>
      </c>
      <c r="I3" s="135" t="s">
        <v>55</v>
      </c>
      <c r="J3" s="133"/>
      <c r="K3" s="133"/>
      <c r="L3" s="133"/>
      <c r="N3" s="135" t="s">
        <v>55</v>
      </c>
      <c r="O3" s="133"/>
      <c r="P3" s="133"/>
      <c r="Q3" s="133"/>
    </row>
    <row r="4" spans="1:17" ht="16.5" thickBot="1" x14ac:dyDescent="0.3">
      <c r="A4" s="45">
        <v>2.0916397541648055</v>
      </c>
      <c r="B4" s="45">
        <v>2.7009345980952633</v>
      </c>
      <c r="C4" s="45">
        <v>0.67086997964377582</v>
      </c>
      <c r="D4" s="45">
        <v>1.767027873159869</v>
      </c>
      <c r="E4" s="45">
        <v>1.3396864542709073</v>
      </c>
      <c r="F4" s="45">
        <v>7.2131938293413445</v>
      </c>
      <c r="I4" s="132" t="s">
        <v>56</v>
      </c>
      <c r="J4" s="133"/>
      <c r="K4" s="133"/>
      <c r="L4" s="134"/>
      <c r="N4" s="132" t="s">
        <v>56</v>
      </c>
      <c r="O4" s="133"/>
      <c r="P4" s="133"/>
      <c r="Q4" s="134"/>
    </row>
    <row r="5" spans="1:17" x14ac:dyDescent="0.25">
      <c r="A5">
        <v>3.3705339821414886</v>
      </c>
      <c r="B5">
        <v>5.8598139200842114</v>
      </c>
      <c r="C5">
        <v>1.1151975641585767</v>
      </c>
      <c r="D5">
        <v>9.709283683483557</v>
      </c>
      <c r="E5" s="1">
        <v>0.43081945399999999</v>
      </c>
      <c r="F5" s="1">
        <v>7.7245766040000001</v>
      </c>
      <c r="I5" s="48" t="s">
        <v>57</v>
      </c>
      <c r="J5" s="48" t="s">
        <v>41</v>
      </c>
      <c r="K5" s="48" t="s">
        <v>34</v>
      </c>
      <c r="L5" s="48" t="s">
        <v>43</v>
      </c>
      <c r="N5" s="48" t="s">
        <v>57</v>
      </c>
      <c r="O5" s="48" t="s">
        <v>41</v>
      </c>
      <c r="P5" s="48" t="s">
        <v>34</v>
      </c>
      <c r="Q5" s="48" t="s">
        <v>43</v>
      </c>
    </row>
    <row r="6" spans="1:17" x14ac:dyDescent="0.25">
      <c r="A6">
        <v>1.0424360800000001</v>
      </c>
      <c r="B6">
        <v>1.7160546430000001</v>
      </c>
      <c r="C6">
        <v>1.131857629</v>
      </c>
      <c r="D6">
        <v>6.0745273979999999</v>
      </c>
      <c r="E6">
        <v>0.78630392699999996</v>
      </c>
      <c r="F6">
        <v>10.467934659999999</v>
      </c>
      <c r="I6" s="49" t="s">
        <v>58</v>
      </c>
      <c r="J6">
        <v>3</v>
      </c>
      <c r="K6" s="50">
        <v>0.85226994509030329</v>
      </c>
      <c r="L6" s="50">
        <v>0.20977344270237822</v>
      </c>
      <c r="N6" s="49" t="s">
        <v>58</v>
      </c>
      <c r="O6">
        <v>3</v>
      </c>
      <c r="P6" s="50">
        <v>3.4256010537264898</v>
      </c>
      <c r="Q6" s="50">
        <v>4.6865413405432097</v>
      </c>
    </row>
    <row r="7" spans="1:17" x14ac:dyDescent="0.25">
      <c r="I7" s="57" t="s">
        <v>58</v>
      </c>
      <c r="J7" s="58">
        <v>3</v>
      </c>
      <c r="K7" s="55">
        <v>8.4685683644471137</v>
      </c>
      <c r="L7" s="55">
        <v>3.0634772733990503</v>
      </c>
      <c r="N7" s="79" t="s">
        <v>58</v>
      </c>
      <c r="O7" s="80">
        <v>3</v>
      </c>
      <c r="P7" s="55">
        <v>8.4685683644471137</v>
      </c>
      <c r="Q7" s="55">
        <v>3.0634772733990503</v>
      </c>
    </row>
    <row r="8" spans="1:17" ht="16.5" thickBot="1" x14ac:dyDescent="0.3">
      <c r="A8" s="135" t="s">
        <v>38</v>
      </c>
      <c r="B8" s="133"/>
      <c r="C8" s="133"/>
      <c r="D8" s="133"/>
      <c r="E8" s="133"/>
      <c r="F8" s="133"/>
      <c r="G8" s="133"/>
    </row>
    <row r="9" spans="1:17" ht="16.5" thickBot="1" x14ac:dyDescent="0.3">
      <c r="I9" s="132" t="s">
        <v>39</v>
      </c>
      <c r="J9" s="133"/>
      <c r="K9" s="133"/>
      <c r="L9" s="134"/>
      <c r="N9" s="132" t="s">
        <v>39</v>
      </c>
      <c r="O9" s="133"/>
      <c r="P9" s="133"/>
      <c r="Q9" s="134"/>
    </row>
    <row r="10" spans="1:17" ht="16.5" thickBot="1" x14ac:dyDescent="0.3">
      <c r="A10" s="46" t="s">
        <v>39</v>
      </c>
      <c r="B10" s="47"/>
      <c r="C10" s="47"/>
      <c r="D10" s="47"/>
      <c r="E10" s="47"/>
      <c r="F10" s="47"/>
      <c r="G10" s="47"/>
      <c r="I10" s="49" t="s">
        <v>59</v>
      </c>
      <c r="J10">
        <v>4</v>
      </c>
      <c r="K10" s="49" t="s">
        <v>60</v>
      </c>
      <c r="L10" s="56">
        <v>0</v>
      </c>
      <c r="N10" s="49" t="s">
        <v>59</v>
      </c>
      <c r="O10">
        <v>4</v>
      </c>
      <c r="P10" s="49" t="s">
        <v>60</v>
      </c>
      <c r="Q10" s="56">
        <v>0</v>
      </c>
    </row>
    <row r="11" spans="1:17" ht="16.5" thickTop="1" x14ac:dyDescent="0.25">
      <c r="A11" s="48" t="s">
        <v>40</v>
      </c>
      <c r="B11" s="48" t="s">
        <v>41</v>
      </c>
      <c r="C11" s="48" t="s">
        <v>42</v>
      </c>
      <c r="D11" s="48" t="s">
        <v>34</v>
      </c>
      <c r="E11" s="48" t="s">
        <v>43</v>
      </c>
      <c r="F11" s="48"/>
      <c r="G11" s="48"/>
      <c r="I11" s="49" t="s">
        <v>61</v>
      </c>
      <c r="J11" s="50">
        <v>7.2914674883538293</v>
      </c>
      <c r="K11" s="49" t="s">
        <v>62</v>
      </c>
      <c r="L11" s="50">
        <v>1.6366253580507144</v>
      </c>
      <c r="N11" s="49" t="s">
        <v>61</v>
      </c>
      <c r="O11" s="50">
        <v>3.1375843316719365</v>
      </c>
      <c r="P11" s="49" t="s">
        <v>62</v>
      </c>
      <c r="Q11" s="50">
        <v>3.8750093069711302</v>
      </c>
    </row>
    <row r="12" spans="1:17" x14ac:dyDescent="0.25">
      <c r="A12" s="49" t="s">
        <v>20</v>
      </c>
      <c r="B12">
        <v>3</v>
      </c>
      <c r="C12" s="50">
        <v>6.5046098163063002</v>
      </c>
      <c r="D12" s="50">
        <v>2.1682032721021001</v>
      </c>
      <c r="E12" s="50">
        <v>1.3594064396981018</v>
      </c>
    </row>
    <row r="13" spans="1:17" x14ac:dyDescent="0.25">
      <c r="A13" s="49" t="s">
        <v>21</v>
      </c>
      <c r="B13">
        <v>3</v>
      </c>
      <c r="C13" s="50">
        <v>10.276803161179469</v>
      </c>
      <c r="D13" s="50">
        <v>3.4256010537264898</v>
      </c>
      <c r="E13" s="50">
        <v>4.6865413405432097</v>
      </c>
      <c r="I13" s="129" t="s">
        <v>63</v>
      </c>
      <c r="J13" s="130"/>
      <c r="K13" s="130"/>
      <c r="L13" s="131"/>
      <c r="N13" s="129" t="s">
        <v>63</v>
      </c>
      <c r="O13" s="130"/>
      <c r="P13" s="130"/>
      <c r="Q13" s="131"/>
    </row>
    <row r="14" spans="1:17" x14ac:dyDescent="0.25">
      <c r="A14" s="49" t="s">
        <v>20</v>
      </c>
      <c r="B14">
        <v>3</v>
      </c>
      <c r="C14" s="50">
        <v>2.9179251728023501</v>
      </c>
      <c r="D14" s="50">
        <v>0.97264172426744999</v>
      </c>
      <c r="E14" s="50">
        <v>6.8369028830044726E-2</v>
      </c>
      <c r="I14" s="57" t="s">
        <v>50</v>
      </c>
      <c r="J14" s="63">
        <v>1.8806372413353589E-3</v>
      </c>
      <c r="K14" s="57" t="s">
        <v>64</v>
      </c>
      <c r="L14" s="55">
        <v>2.7764451051977934</v>
      </c>
      <c r="N14" s="79" t="s">
        <v>50</v>
      </c>
      <c r="O14" s="63">
        <v>3.4928920449916134E-2</v>
      </c>
      <c r="P14" s="79" t="s">
        <v>64</v>
      </c>
      <c r="Q14" s="55">
        <v>2.7764451051977934</v>
      </c>
    </row>
    <row r="15" spans="1:17" x14ac:dyDescent="0.25">
      <c r="A15" s="49" t="s">
        <v>21</v>
      </c>
      <c r="B15">
        <v>3</v>
      </c>
      <c r="C15" s="50">
        <v>17.550838954643432</v>
      </c>
      <c r="D15" s="50">
        <v>5.8502796515478099</v>
      </c>
      <c r="E15" s="50">
        <v>15.807572127996769</v>
      </c>
    </row>
    <row r="16" spans="1:17" x14ac:dyDescent="0.25">
      <c r="A16" s="49" t="s">
        <v>20</v>
      </c>
      <c r="B16">
        <v>3</v>
      </c>
      <c r="C16" s="50">
        <v>2.5568098352709097</v>
      </c>
      <c r="D16" s="50">
        <v>0.85226994509030329</v>
      </c>
      <c r="E16" s="50">
        <v>0.20977344270237822</v>
      </c>
      <c r="I16" s="129" t="s">
        <v>65</v>
      </c>
      <c r="J16" s="130"/>
      <c r="K16" s="130"/>
      <c r="L16" s="131"/>
      <c r="N16" s="129" t="s">
        <v>65</v>
      </c>
      <c r="O16" s="130"/>
      <c r="P16" s="130"/>
      <c r="Q16" s="131"/>
    </row>
    <row r="17" spans="1:17" ht="16.5" thickBot="1" x14ac:dyDescent="0.3">
      <c r="A17" s="51" t="s">
        <v>21</v>
      </c>
      <c r="B17" s="47">
        <v>3</v>
      </c>
      <c r="C17" s="52">
        <v>25.405705093341339</v>
      </c>
      <c r="D17" s="52">
        <v>8.4685683644471137</v>
      </c>
      <c r="E17" s="52">
        <v>3.0634772733990503</v>
      </c>
      <c r="F17" s="47"/>
      <c r="G17" s="47"/>
      <c r="I17" s="57" t="s">
        <v>50</v>
      </c>
      <c r="J17" s="55">
        <v>9.4031862066767946E-4</v>
      </c>
      <c r="K17" s="57" t="s">
        <v>64</v>
      </c>
      <c r="L17" s="55">
        <v>2.1318467863266504</v>
      </c>
      <c r="N17" s="79" t="s">
        <v>50</v>
      </c>
      <c r="O17" s="55">
        <v>1.7464460224958067E-2</v>
      </c>
      <c r="P17" s="79" t="s">
        <v>64</v>
      </c>
      <c r="Q17" s="55">
        <v>2.1318467863266504</v>
      </c>
    </row>
    <row r="18" spans="1:17" ht="16.5" thickTop="1" x14ac:dyDescent="0.25">
      <c r="I18" s="59"/>
      <c r="J18" s="59"/>
      <c r="K18" s="59"/>
      <c r="L18" s="59"/>
      <c r="N18" s="59"/>
      <c r="O18" s="59"/>
      <c r="P18" s="59"/>
      <c r="Q18" s="59"/>
    </row>
    <row r="19" spans="1:17" ht="16.5" thickBot="1" x14ac:dyDescent="0.3">
      <c r="A19" s="46" t="s">
        <v>44</v>
      </c>
      <c r="B19" s="47"/>
      <c r="C19" s="47"/>
      <c r="D19" s="47"/>
      <c r="E19" s="47"/>
      <c r="F19" s="47"/>
      <c r="G19" s="47"/>
      <c r="I19" s="132" t="s">
        <v>66</v>
      </c>
      <c r="J19" s="133"/>
      <c r="K19" s="133"/>
      <c r="L19" s="134"/>
      <c r="N19" s="132" t="s">
        <v>66</v>
      </c>
      <c r="O19" s="133"/>
      <c r="P19" s="133"/>
      <c r="Q19" s="134"/>
    </row>
    <row r="20" spans="1:17" ht="16.5" thickTop="1" x14ac:dyDescent="0.25">
      <c r="A20" s="48" t="s">
        <v>45</v>
      </c>
      <c r="B20" s="48" t="s">
        <v>46</v>
      </c>
      <c r="C20" s="48" t="s">
        <v>47</v>
      </c>
      <c r="D20" s="48" t="s">
        <v>48</v>
      </c>
      <c r="E20" s="48" t="s">
        <v>49</v>
      </c>
      <c r="F20" s="48" t="s">
        <v>50</v>
      </c>
      <c r="G20" s="48" t="s">
        <v>51</v>
      </c>
      <c r="I20" s="49" t="s">
        <v>61</v>
      </c>
      <c r="J20" s="50">
        <v>3.6585090280495467</v>
      </c>
      <c r="K20" s="49" t="s">
        <v>50</v>
      </c>
      <c r="L20" s="50">
        <v>7.8635618409528263E-4</v>
      </c>
      <c r="N20" s="49" t="s">
        <v>61</v>
      </c>
      <c r="O20" s="50">
        <v>1.3632404507078204</v>
      </c>
      <c r="P20" s="49" t="s">
        <v>50</v>
      </c>
      <c r="Q20" s="50">
        <v>2.1910599107891171E-2</v>
      </c>
    </row>
    <row r="21" spans="1:17" ht="16.5" thickBot="1" x14ac:dyDescent="0.3">
      <c r="A21" t="s">
        <v>52</v>
      </c>
      <c r="B21" s="50">
        <v>135.89115383839439</v>
      </c>
      <c r="C21">
        <v>5</v>
      </c>
      <c r="D21" s="50">
        <v>27.17823076767888</v>
      </c>
      <c r="E21" s="50">
        <v>6.4722556354459071</v>
      </c>
      <c r="F21" s="50">
        <v>3.8703778370737796E-3</v>
      </c>
      <c r="G21" s="50">
        <v>4.1617457336891173</v>
      </c>
      <c r="I21" s="60" t="s">
        <v>67</v>
      </c>
      <c r="J21" s="61">
        <v>1.4196666666666669</v>
      </c>
      <c r="K21" s="62"/>
      <c r="L21" s="62"/>
      <c r="N21" s="81" t="s">
        <v>67</v>
      </c>
      <c r="O21" s="61">
        <v>1.4196666666666669</v>
      </c>
      <c r="P21" s="82"/>
      <c r="Q21" s="82"/>
    </row>
    <row r="22" spans="1:17" x14ac:dyDescent="0.25">
      <c r="A22" t="s">
        <v>53</v>
      </c>
      <c r="B22" s="50">
        <v>50.39027930633911</v>
      </c>
      <c r="C22">
        <v>12</v>
      </c>
      <c r="D22" s="50">
        <v>4.1991899421949253</v>
      </c>
    </row>
    <row r="24" spans="1:17" ht="16.5" thickBot="1" x14ac:dyDescent="0.3">
      <c r="A24" s="51" t="s">
        <v>54</v>
      </c>
      <c r="B24" s="52">
        <v>186.28143314473351</v>
      </c>
      <c r="C24" s="47">
        <v>17</v>
      </c>
      <c r="D24" s="47"/>
      <c r="E24" s="47"/>
      <c r="F24" s="47"/>
      <c r="G24" s="47"/>
      <c r="I24" s="132" t="s">
        <v>68</v>
      </c>
      <c r="J24" s="133"/>
      <c r="K24" s="133"/>
      <c r="L24" s="134"/>
      <c r="N24" s="132" t="s">
        <v>68</v>
      </c>
      <c r="O24" s="133"/>
      <c r="P24" s="133"/>
      <c r="Q24" s="134"/>
    </row>
    <row r="25" spans="1:17" ht="16.5" thickTop="1" x14ac:dyDescent="0.25">
      <c r="I25" s="49" t="s">
        <v>61</v>
      </c>
      <c r="J25" s="50">
        <v>7.2914674883538293</v>
      </c>
      <c r="K25" s="49" t="s">
        <v>50</v>
      </c>
      <c r="L25" s="50">
        <v>0.98248958587646484</v>
      </c>
      <c r="N25" s="49" t="s">
        <v>61</v>
      </c>
      <c r="O25" s="50">
        <v>3.1375843316719365</v>
      </c>
      <c r="P25" s="49" t="s">
        <v>50</v>
      </c>
      <c r="Q25" s="50">
        <v>0.95865917205810547</v>
      </c>
    </row>
    <row r="26" spans="1:17" ht="16.5" thickBot="1" x14ac:dyDescent="0.3">
      <c r="I26" s="60" t="s">
        <v>69</v>
      </c>
      <c r="J26" s="61">
        <v>6.4087190654380038E-2</v>
      </c>
      <c r="K26" s="60" t="s">
        <v>67</v>
      </c>
      <c r="L26" s="61">
        <v>2.8214431365890146E-2</v>
      </c>
      <c r="N26" s="81" t="s">
        <v>69</v>
      </c>
      <c r="O26" s="61">
        <v>0.60471355928257209</v>
      </c>
      <c r="P26" s="81" t="s">
        <v>67</v>
      </c>
      <c r="Q26" s="61">
        <v>2.6825780643043546E-2</v>
      </c>
    </row>
    <row r="28" spans="1:17" x14ac:dyDescent="0.25">
      <c r="A28" s="88" t="s">
        <v>83</v>
      </c>
    </row>
    <row r="29" spans="1:17" x14ac:dyDescent="0.25">
      <c r="A29" t="s">
        <v>25</v>
      </c>
      <c r="E29" t="s">
        <v>26</v>
      </c>
      <c r="I29" t="s">
        <v>27</v>
      </c>
    </row>
    <row r="30" spans="1:17" x14ac:dyDescent="0.25">
      <c r="A30" t="s">
        <v>20</v>
      </c>
      <c r="B30" t="s">
        <v>21</v>
      </c>
      <c r="C30" t="s">
        <v>71</v>
      </c>
      <c r="D30" t="s">
        <v>70</v>
      </c>
      <c r="E30" t="s">
        <v>20</v>
      </c>
      <c r="F30" t="s">
        <v>21</v>
      </c>
      <c r="G30" t="s">
        <v>71</v>
      </c>
      <c r="H30" t="s">
        <v>70</v>
      </c>
      <c r="I30" t="s">
        <v>20</v>
      </c>
      <c r="J30" t="s">
        <v>21</v>
      </c>
      <c r="K30" t="s">
        <v>71</v>
      </c>
      <c r="L30" t="s">
        <v>70</v>
      </c>
    </row>
    <row r="31" spans="1:17" x14ac:dyDescent="0.25">
      <c r="A31">
        <v>2.0916397541648055</v>
      </c>
      <c r="B31">
        <v>2.7009345980952633</v>
      </c>
      <c r="C31">
        <v>0.45311226270031191</v>
      </c>
      <c r="D31">
        <v>0.40420574659788627</v>
      </c>
      <c r="E31">
        <v>0.67086997964377582</v>
      </c>
      <c r="F31">
        <v>1.767027873159869</v>
      </c>
      <c r="G31">
        <v>0.28760309302343412</v>
      </c>
      <c r="H31">
        <v>0.4233092731449869</v>
      </c>
      <c r="I31">
        <v>1.3396864542709073</v>
      </c>
      <c r="J31">
        <v>7.2131938293413445</v>
      </c>
      <c r="K31">
        <v>0.10820618089627725</v>
      </c>
      <c r="L31">
        <v>0.71326570745046591</v>
      </c>
    </row>
    <row r="32" spans="1:17" x14ac:dyDescent="0.25">
      <c r="A32">
        <v>3.3705339821414886</v>
      </c>
      <c r="B32">
        <v>5.8598139200842114</v>
      </c>
      <c r="C32">
        <v>0.43219111705159813</v>
      </c>
      <c r="D32">
        <v>0.40922608048334813</v>
      </c>
      <c r="E32">
        <v>1.1151975641585767</v>
      </c>
      <c r="F32">
        <v>9.709283683483557</v>
      </c>
      <c r="G32">
        <v>0.20829024744187716</v>
      </c>
      <c r="H32">
        <v>1.2554562354364616</v>
      </c>
      <c r="I32">
        <v>0.43081945399999999</v>
      </c>
      <c r="J32">
        <v>7.7245766040000001</v>
      </c>
      <c r="K32">
        <v>0.12758799176106178</v>
      </c>
      <c r="L32">
        <v>0.51182883340290775</v>
      </c>
    </row>
    <row r="33" spans="1:17" x14ac:dyDescent="0.25">
      <c r="A33">
        <v>1.0424360800000001</v>
      </c>
      <c r="B33">
        <v>1.7160546430000001</v>
      </c>
      <c r="C33">
        <v>0.20207332147726209</v>
      </c>
      <c r="D33">
        <v>0.31809033787389296</v>
      </c>
      <c r="E33">
        <v>1.131857629</v>
      </c>
      <c r="F33">
        <v>6.0745273979999999</v>
      </c>
      <c r="G33">
        <v>0.50330188624096184</v>
      </c>
      <c r="H33">
        <v>0.244073052297786</v>
      </c>
      <c r="I33">
        <v>0.78630392699999996</v>
      </c>
      <c r="J33">
        <v>10.467934659999999</v>
      </c>
      <c r="K33">
        <v>0.29762695809827738</v>
      </c>
      <c r="L33">
        <v>2.0039328034599726</v>
      </c>
    </row>
    <row r="34" spans="1:17" x14ac:dyDescent="0.25">
      <c r="I34" t="s">
        <v>75</v>
      </c>
      <c r="N34" t="s">
        <v>76</v>
      </c>
    </row>
    <row r="35" spans="1:17" ht="16.5" thickBot="1" x14ac:dyDescent="0.3">
      <c r="A35" s="135" t="s">
        <v>38</v>
      </c>
      <c r="B35" s="133"/>
      <c r="C35" s="133"/>
      <c r="D35" s="133"/>
      <c r="E35" s="133"/>
      <c r="F35" s="133"/>
      <c r="G35" s="133"/>
      <c r="I35" s="135" t="s">
        <v>55</v>
      </c>
      <c r="J35" s="133"/>
      <c r="K35" s="133"/>
      <c r="L35" s="133"/>
      <c r="N35" s="135" t="s">
        <v>55</v>
      </c>
      <c r="O35" s="133"/>
      <c r="P35" s="133"/>
      <c r="Q35" s="133"/>
    </row>
    <row r="36" spans="1:17" ht="16.5" thickBot="1" x14ac:dyDescent="0.3">
      <c r="I36" s="132" t="s">
        <v>56</v>
      </c>
      <c r="J36" s="133"/>
      <c r="K36" s="133"/>
      <c r="L36" s="134"/>
      <c r="N36" s="132" t="s">
        <v>56</v>
      </c>
      <c r="O36" s="133"/>
      <c r="P36" s="133"/>
      <c r="Q36" s="134"/>
    </row>
    <row r="37" spans="1:17" ht="16.5" thickBot="1" x14ac:dyDescent="0.3">
      <c r="A37" s="46" t="s">
        <v>39</v>
      </c>
      <c r="B37" s="47"/>
      <c r="C37" s="47"/>
      <c r="D37" s="47"/>
      <c r="E37" s="47"/>
      <c r="F37" s="47"/>
      <c r="G37" s="47"/>
      <c r="I37" s="48" t="s">
        <v>57</v>
      </c>
      <c r="J37" s="48" t="s">
        <v>41</v>
      </c>
      <c r="K37" s="48" t="s">
        <v>34</v>
      </c>
      <c r="L37" s="48" t="s">
        <v>43</v>
      </c>
      <c r="N37" s="48" t="s">
        <v>57</v>
      </c>
      <c r="O37" s="48" t="s">
        <v>41</v>
      </c>
      <c r="P37" s="48" t="s">
        <v>34</v>
      </c>
      <c r="Q37" s="48" t="s">
        <v>43</v>
      </c>
    </row>
    <row r="38" spans="1:17" ht="16.5" thickTop="1" x14ac:dyDescent="0.25">
      <c r="A38" s="48" t="s">
        <v>40</v>
      </c>
      <c r="B38" s="48" t="s">
        <v>41</v>
      </c>
      <c r="C38" s="48" t="s">
        <v>42</v>
      </c>
      <c r="D38" s="48" t="s">
        <v>34</v>
      </c>
      <c r="E38" s="48" t="s">
        <v>43</v>
      </c>
      <c r="F38" s="48"/>
      <c r="G38" s="48"/>
      <c r="I38" s="49" t="s">
        <v>58</v>
      </c>
      <c r="J38">
        <v>3</v>
      </c>
      <c r="K38" s="50">
        <v>0.97264172426744999</v>
      </c>
      <c r="L38" s="50">
        <v>6.8369028830044726E-2</v>
      </c>
      <c r="N38" s="49" t="s">
        <v>58</v>
      </c>
      <c r="O38">
        <v>3</v>
      </c>
      <c r="P38" s="50">
        <v>8.4685683644471137</v>
      </c>
      <c r="Q38" s="50">
        <v>3.0634772733990503</v>
      </c>
    </row>
    <row r="39" spans="1:17" x14ac:dyDescent="0.25">
      <c r="A39" s="49" t="s">
        <v>20</v>
      </c>
      <c r="B39">
        <v>3</v>
      </c>
      <c r="C39" s="50">
        <v>6.5046098163063002</v>
      </c>
      <c r="D39" s="50">
        <v>2.1682032721021001</v>
      </c>
      <c r="E39" s="50">
        <v>1.3594064396981018</v>
      </c>
      <c r="I39" s="75" t="s">
        <v>58</v>
      </c>
      <c r="J39" s="76">
        <v>3</v>
      </c>
      <c r="K39" s="55">
        <v>0.33306507556875331</v>
      </c>
      <c r="L39" s="55">
        <v>2.3308060649444639E-2</v>
      </c>
      <c r="N39" s="75" t="s">
        <v>58</v>
      </c>
      <c r="O39" s="76">
        <v>3</v>
      </c>
      <c r="P39" s="55">
        <v>1.0763424481044432</v>
      </c>
      <c r="Q39" s="55">
        <v>0.65546210406795724</v>
      </c>
    </row>
    <row r="40" spans="1:17" x14ac:dyDescent="0.25">
      <c r="A40" s="49" t="s">
        <v>21</v>
      </c>
      <c r="B40">
        <v>3</v>
      </c>
      <c r="C40" s="50">
        <v>10.276803161179469</v>
      </c>
      <c r="D40" s="50">
        <v>3.4256010537264898</v>
      </c>
      <c r="E40" s="50">
        <v>4.6865413405432097</v>
      </c>
    </row>
    <row r="41" spans="1:17" ht="16.5" thickBot="1" x14ac:dyDescent="0.3">
      <c r="A41" s="49" t="s">
        <v>71</v>
      </c>
      <c r="B41">
        <v>3</v>
      </c>
      <c r="C41" s="50">
        <v>1.08737670122916</v>
      </c>
      <c r="D41" s="50">
        <v>0.36245890040972001</v>
      </c>
      <c r="E41" s="50">
        <v>1.940207403093901E-2</v>
      </c>
      <c r="I41" s="132" t="s">
        <v>39</v>
      </c>
      <c r="J41" s="133"/>
      <c r="K41" s="133"/>
      <c r="L41" s="134"/>
      <c r="N41" s="132" t="s">
        <v>39</v>
      </c>
      <c r="O41" s="133"/>
      <c r="P41" s="133"/>
      <c r="Q41" s="134"/>
    </row>
    <row r="42" spans="1:17" x14ac:dyDescent="0.25">
      <c r="A42" s="49" t="s">
        <v>70</v>
      </c>
      <c r="B42">
        <v>3</v>
      </c>
      <c r="C42" s="50">
        <v>1.1315221649551099</v>
      </c>
      <c r="D42" s="50">
        <v>0.3771740549850367</v>
      </c>
      <c r="E42" s="50">
        <v>2.6244651588328786E-3</v>
      </c>
      <c r="I42" s="49" t="s">
        <v>59</v>
      </c>
      <c r="J42">
        <v>4</v>
      </c>
      <c r="K42" s="49" t="s">
        <v>60</v>
      </c>
      <c r="L42" s="56">
        <v>0</v>
      </c>
      <c r="N42" s="49" t="s">
        <v>59</v>
      </c>
      <c r="O42">
        <v>4</v>
      </c>
      <c r="P42" s="49" t="s">
        <v>60</v>
      </c>
      <c r="Q42" s="56">
        <v>0</v>
      </c>
    </row>
    <row r="43" spans="1:17" x14ac:dyDescent="0.25">
      <c r="A43" s="49" t="s">
        <v>20</v>
      </c>
      <c r="B43">
        <v>3</v>
      </c>
      <c r="C43" s="50">
        <v>2.9179251728023501</v>
      </c>
      <c r="D43" s="50">
        <v>0.97264172426744999</v>
      </c>
      <c r="E43" s="50">
        <v>6.8369028830044726E-2</v>
      </c>
      <c r="I43" s="49" t="s">
        <v>61</v>
      </c>
      <c r="J43" s="50">
        <v>3.6586664494174972</v>
      </c>
      <c r="K43" s="49" t="s">
        <v>62</v>
      </c>
      <c r="L43" s="50">
        <v>4.5838544739744684E-2</v>
      </c>
      <c r="N43" s="49" t="s">
        <v>61</v>
      </c>
      <c r="O43" s="50">
        <v>6.6393613953099191</v>
      </c>
      <c r="P43" s="49" t="s">
        <v>62</v>
      </c>
      <c r="Q43" s="50">
        <v>1.8594696887335038</v>
      </c>
    </row>
    <row r="44" spans="1:17" x14ac:dyDescent="0.25">
      <c r="A44" s="49" t="s">
        <v>21</v>
      </c>
      <c r="B44">
        <v>3</v>
      </c>
      <c r="C44" s="50">
        <v>17.550838954643432</v>
      </c>
      <c r="D44" s="50">
        <v>5.8502796515478099</v>
      </c>
      <c r="E44" s="50">
        <v>15.807572127996769</v>
      </c>
    </row>
    <row r="45" spans="1:17" x14ac:dyDescent="0.25">
      <c r="A45" s="49" t="s">
        <v>71</v>
      </c>
      <c r="B45">
        <v>3</v>
      </c>
      <c r="C45" s="50">
        <v>0.99919522670625993</v>
      </c>
      <c r="D45" s="50">
        <v>0.33306507556875331</v>
      </c>
      <c r="E45" s="50">
        <v>2.3308060649444639E-2</v>
      </c>
      <c r="I45" s="129" t="s">
        <v>63</v>
      </c>
      <c r="J45" s="130"/>
      <c r="K45" s="130"/>
      <c r="L45" s="131"/>
      <c r="N45" s="129" t="s">
        <v>63</v>
      </c>
      <c r="O45" s="130"/>
      <c r="P45" s="130"/>
      <c r="Q45" s="131"/>
    </row>
    <row r="46" spans="1:17" x14ac:dyDescent="0.25">
      <c r="A46" s="49" t="s">
        <v>70</v>
      </c>
      <c r="B46">
        <v>3</v>
      </c>
      <c r="C46" s="50">
        <v>1.92283856087922</v>
      </c>
      <c r="D46" s="50">
        <v>0.64094618695974004</v>
      </c>
      <c r="E46" s="50">
        <v>0.29124835547504213</v>
      </c>
      <c r="I46" s="75" t="s">
        <v>50</v>
      </c>
      <c r="J46" s="63">
        <v>2.1605683542497145E-2</v>
      </c>
      <c r="K46" s="75" t="s">
        <v>64</v>
      </c>
      <c r="L46" s="55">
        <v>2.7764451051977934</v>
      </c>
      <c r="N46" s="75" t="s">
        <v>50</v>
      </c>
      <c r="O46" s="83">
        <v>2.6709262450936855E-3</v>
      </c>
      <c r="P46" s="75" t="s">
        <v>64</v>
      </c>
      <c r="Q46" s="55">
        <v>2.7764451051977934</v>
      </c>
    </row>
    <row r="47" spans="1:17" x14ac:dyDescent="0.25">
      <c r="A47" s="49" t="s">
        <v>20</v>
      </c>
      <c r="B47">
        <v>3</v>
      </c>
      <c r="C47" s="50">
        <v>2.5568098352709097</v>
      </c>
      <c r="D47" s="50">
        <v>0.85226994509030329</v>
      </c>
      <c r="E47" s="50">
        <v>0.20977344270237822</v>
      </c>
    </row>
    <row r="48" spans="1:17" x14ac:dyDescent="0.25">
      <c r="A48" s="49" t="s">
        <v>21</v>
      </c>
      <c r="B48">
        <v>3</v>
      </c>
      <c r="C48" s="50">
        <v>25.405705093341339</v>
      </c>
      <c r="D48" s="50">
        <v>8.4685683644471137</v>
      </c>
      <c r="E48" s="50">
        <v>3.0634772733990503</v>
      </c>
      <c r="I48" s="129" t="s">
        <v>65</v>
      </c>
      <c r="J48" s="130"/>
      <c r="K48" s="130"/>
      <c r="L48" s="131"/>
      <c r="N48" s="129" t="s">
        <v>65</v>
      </c>
      <c r="O48" s="130"/>
      <c r="P48" s="130"/>
      <c r="Q48" s="131"/>
    </row>
    <row r="49" spans="1:17" x14ac:dyDescent="0.25">
      <c r="A49" s="49" t="s">
        <v>71</v>
      </c>
      <c r="B49">
        <v>3</v>
      </c>
      <c r="C49" s="50">
        <v>0.53342113075560005</v>
      </c>
      <c r="D49" s="50">
        <v>0.1778070435852</v>
      </c>
      <c r="E49" s="50">
        <v>1.0861522583539176E-2</v>
      </c>
      <c r="I49" s="75" t="s">
        <v>50</v>
      </c>
      <c r="J49" s="55">
        <v>1.0802841771248572E-2</v>
      </c>
      <c r="K49" s="75" t="s">
        <v>64</v>
      </c>
      <c r="L49" s="55">
        <v>2.1318467863266504</v>
      </c>
      <c r="N49" s="75" t="s">
        <v>50</v>
      </c>
      <c r="O49" s="55">
        <v>1.3354631225468427E-3</v>
      </c>
      <c r="P49" s="75" t="s">
        <v>64</v>
      </c>
      <c r="Q49" s="55">
        <v>2.1318467863266504</v>
      </c>
    </row>
    <row r="50" spans="1:17" ht="16.5" thickBot="1" x14ac:dyDescent="0.3">
      <c r="A50" s="51" t="s">
        <v>70</v>
      </c>
      <c r="B50" s="47">
        <v>3</v>
      </c>
      <c r="C50" s="52">
        <v>3.2290273443133302</v>
      </c>
      <c r="D50" s="52">
        <v>1.0763424481044432</v>
      </c>
      <c r="E50" s="52">
        <v>0.65546210406795724</v>
      </c>
      <c r="F50" s="47"/>
      <c r="G50" s="47"/>
      <c r="I50" s="59"/>
      <c r="J50" s="59"/>
      <c r="K50" s="59"/>
      <c r="L50" s="59"/>
      <c r="N50" s="59"/>
      <c r="O50" s="59"/>
      <c r="P50" s="59"/>
      <c r="Q50" s="59"/>
    </row>
    <row r="51" spans="1:17" ht="17.25" thickTop="1" thickBot="1" x14ac:dyDescent="0.3">
      <c r="I51" s="132" t="s">
        <v>66</v>
      </c>
      <c r="J51" s="133"/>
      <c r="K51" s="133"/>
      <c r="L51" s="134"/>
      <c r="N51" s="132" t="s">
        <v>66</v>
      </c>
      <c r="O51" s="133"/>
      <c r="P51" s="133"/>
      <c r="Q51" s="134"/>
    </row>
    <row r="52" spans="1:17" ht="16.5" thickBot="1" x14ac:dyDescent="0.3">
      <c r="A52" s="46" t="s">
        <v>44</v>
      </c>
      <c r="B52" s="47"/>
      <c r="C52" s="47"/>
      <c r="D52" s="47"/>
      <c r="E52" s="47"/>
      <c r="F52" s="47"/>
      <c r="G52" s="47"/>
      <c r="I52" s="49" t="s">
        <v>61</v>
      </c>
      <c r="J52" s="50">
        <v>1.692003309313423</v>
      </c>
      <c r="K52" s="49" t="s">
        <v>50</v>
      </c>
      <c r="L52" s="50">
        <v>1.0778955287069181E-2</v>
      </c>
      <c r="N52" s="49" t="s">
        <v>61</v>
      </c>
      <c r="O52" s="50">
        <v>3.1145850461460505</v>
      </c>
      <c r="P52" s="49" t="s">
        <v>50</v>
      </c>
      <c r="Q52" s="50">
        <v>1.0854522800742838E-3</v>
      </c>
    </row>
    <row r="53" spans="1:17" ht="17.25" thickTop="1" thickBot="1" x14ac:dyDescent="0.3">
      <c r="A53" s="48" t="s">
        <v>45</v>
      </c>
      <c r="B53" s="48" t="s">
        <v>46</v>
      </c>
      <c r="C53" s="48" t="s">
        <v>47</v>
      </c>
      <c r="D53" s="48" t="s">
        <v>48</v>
      </c>
      <c r="E53" s="48" t="s">
        <v>49</v>
      </c>
      <c r="F53" s="48" t="s">
        <v>50</v>
      </c>
      <c r="G53" s="48" t="s">
        <v>51</v>
      </c>
      <c r="I53" s="77" t="s">
        <v>67</v>
      </c>
      <c r="J53" s="61">
        <v>1.4196666666666669</v>
      </c>
      <c r="K53" s="78"/>
      <c r="L53" s="78"/>
      <c r="N53" s="77" t="s">
        <v>67</v>
      </c>
      <c r="O53" s="61">
        <v>1.4196666666666669</v>
      </c>
      <c r="P53" s="78"/>
      <c r="Q53" s="78"/>
    </row>
    <row r="54" spans="1:17" x14ac:dyDescent="0.25">
      <c r="A54" t="s">
        <v>52</v>
      </c>
      <c r="B54" s="50">
        <v>225.51985185556069</v>
      </c>
      <c r="C54">
        <v>11</v>
      </c>
      <c r="D54" s="50">
        <v>20.501804714141883</v>
      </c>
      <c r="E54" s="50">
        <v>9.3908398497194998</v>
      </c>
      <c r="F54" s="50">
        <v>2.9197473676578767E-6</v>
      </c>
      <c r="G54" s="50">
        <v>2.7079732614310483</v>
      </c>
    </row>
    <row r="55" spans="1:17" x14ac:dyDescent="0.25">
      <c r="A55" t="s">
        <v>53</v>
      </c>
      <c r="B55" s="50">
        <v>52.396092470270617</v>
      </c>
      <c r="C55">
        <v>24</v>
      </c>
      <c r="D55" s="50">
        <v>2.1831705195946092</v>
      </c>
    </row>
    <row r="56" spans="1:17" ht="16.5" thickBot="1" x14ac:dyDescent="0.3">
      <c r="I56" s="132" t="s">
        <v>68</v>
      </c>
      <c r="J56" s="133"/>
      <c r="K56" s="133"/>
      <c r="L56" s="134"/>
      <c r="N56" s="132" t="s">
        <v>68</v>
      </c>
      <c r="O56" s="133"/>
      <c r="P56" s="133"/>
      <c r="Q56" s="134"/>
    </row>
    <row r="57" spans="1:17" ht="16.5" thickBot="1" x14ac:dyDescent="0.3">
      <c r="A57" s="51" t="s">
        <v>54</v>
      </c>
      <c r="B57" s="52">
        <v>277.91594432583133</v>
      </c>
      <c r="C57" s="47">
        <v>35</v>
      </c>
      <c r="D57" s="47"/>
      <c r="E57" s="47"/>
      <c r="F57" s="47"/>
      <c r="G57" s="47"/>
      <c r="I57" s="49" t="s">
        <v>61</v>
      </c>
      <c r="J57" s="50">
        <v>3.6586664494174972</v>
      </c>
      <c r="K57" s="49" t="s">
        <v>50</v>
      </c>
      <c r="L57" s="50">
        <v>0.95525646209716797</v>
      </c>
      <c r="N57" s="49" t="s">
        <v>61</v>
      </c>
      <c r="O57" s="50">
        <v>6.6393613953099191</v>
      </c>
      <c r="P57" s="49" t="s">
        <v>50</v>
      </c>
      <c r="Q57" s="50">
        <v>0.98388004302978516</v>
      </c>
    </row>
    <row r="58" spans="1:17" ht="17.25" thickTop="1" thickBot="1" x14ac:dyDescent="0.3">
      <c r="I58" s="77" t="s">
        <v>69</v>
      </c>
      <c r="J58" s="61">
        <v>0.74575915551224736</v>
      </c>
      <c r="K58" s="77" t="s">
        <v>67</v>
      </c>
      <c r="L58" s="61">
        <v>2.741478009761459E-2</v>
      </c>
      <c r="N58" s="77" t="s">
        <v>69</v>
      </c>
      <c r="O58" s="61">
        <v>0.82375025846363847</v>
      </c>
      <c r="P58" s="77" t="s">
        <v>67</v>
      </c>
      <c r="Q58" s="61">
        <v>2.7801039232880971E-2</v>
      </c>
    </row>
  </sheetData>
  <mergeCells count="30">
    <mergeCell ref="I48:L48"/>
    <mergeCell ref="I51:L51"/>
    <mergeCell ref="I56:L56"/>
    <mergeCell ref="N35:Q35"/>
    <mergeCell ref="N36:Q36"/>
    <mergeCell ref="N41:Q41"/>
    <mergeCell ref="N45:Q45"/>
    <mergeCell ref="N48:Q48"/>
    <mergeCell ref="N51:Q51"/>
    <mergeCell ref="N56:Q56"/>
    <mergeCell ref="A35:G35"/>
    <mergeCell ref="I35:L35"/>
    <mergeCell ref="I36:L36"/>
    <mergeCell ref="I41:L41"/>
    <mergeCell ref="I45:L45"/>
    <mergeCell ref="N3:Q3"/>
    <mergeCell ref="I19:L19"/>
    <mergeCell ref="I24:L24"/>
    <mergeCell ref="A8:G8"/>
    <mergeCell ref="I3:L3"/>
    <mergeCell ref="I4:L4"/>
    <mergeCell ref="I9:L9"/>
    <mergeCell ref="I13:L13"/>
    <mergeCell ref="I16:L16"/>
    <mergeCell ref="N24:Q24"/>
    <mergeCell ref="N4:Q4"/>
    <mergeCell ref="N9:Q9"/>
    <mergeCell ref="N13:Q13"/>
    <mergeCell ref="N16:Q16"/>
    <mergeCell ref="N19:Q1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"/>
  <sheetViews>
    <sheetView showRuler="0" topLeftCell="B1" workbookViewId="0">
      <selection activeCell="H54" sqref="H54"/>
    </sheetView>
  </sheetViews>
  <sheetFormatPr defaultColWidth="11" defaultRowHeight="15.75" x14ac:dyDescent="0.25"/>
  <sheetData>
    <row r="1" spans="1:14" x14ac:dyDescent="0.25">
      <c r="A1" s="88" t="s">
        <v>84</v>
      </c>
    </row>
    <row r="2" spans="1:14" ht="16.5" thickBot="1" x14ac:dyDescent="0.3">
      <c r="A2" t="s">
        <v>30</v>
      </c>
      <c r="C2" t="s">
        <v>32</v>
      </c>
      <c r="E2" t="s">
        <v>78</v>
      </c>
      <c r="H2" s="135" t="s">
        <v>38</v>
      </c>
      <c r="I2" s="133"/>
      <c r="J2" s="133"/>
      <c r="K2" s="133"/>
      <c r="L2" s="133"/>
      <c r="M2" s="133"/>
      <c r="N2" s="133"/>
    </row>
    <row r="3" spans="1:14" x14ac:dyDescent="0.25">
      <c r="A3" t="s">
        <v>20</v>
      </c>
      <c r="B3" t="s">
        <v>21</v>
      </c>
      <c r="C3" t="s">
        <v>20</v>
      </c>
      <c r="D3" t="s">
        <v>21</v>
      </c>
      <c r="E3" t="s">
        <v>20</v>
      </c>
    </row>
    <row r="4" spans="1:14" ht="16.5" thickBot="1" x14ac:dyDescent="0.3">
      <c r="A4">
        <v>0.26600204353167134</v>
      </c>
      <c r="B4">
        <v>1.0853393042153379</v>
      </c>
      <c r="C4">
        <v>0.26457273524178221</v>
      </c>
      <c r="D4">
        <v>1.0555074962809534</v>
      </c>
      <c r="E4">
        <v>0.28814885391623896</v>
      </c>
      <c r="F4">
        <v>0.58603046607649301</v>
      </c>
      <c r="H4" s="46" t="s">
        <v>39</v>
      </c>
      <c r="I4" s="47"/>
      <c r="J4" s="47"/>
      <c r="K4" s="47"/>
      <c r="L4" s="47"/>
      <c r="M4" s="47"/>
      <c r="N4" s="47"/>
    </row>
    <row r="5" spans="1:14" ht="16.5" thickTop="1" x14ac:dyDescent="0.25">
      <c r="A5">
        <v>0.25772182427776719</v>
      </c>
      <c r="B5">
        <v>1.0517220173985713</v>
      </c>
      <c r="C5">
        <v>0.16646518659306733</v>
      </c>
      <c r="D5">
        <v>1.2384235121207416</v>
      </c>
      <c r="E5">
        <v>0.23467842363535116</v>
      </c>
      <c r="F5">
        <v>1.4357289496067069</v>
      </c>
      <c r="H5" s="48" t="s">
        <v>40</v>
      </c>
      <c r="I5" s="48" t="s">
        <v>41</v>
      </c>
      <c r="J5" s="48" t="s">
        <v>42</v>
      </c>
      <c r="K5" s="48" t="s">
        <v>34</v>
      </c>
      <c r="L5" s="48" t="s">
        <v>43</v>
      </c>
      <c r="M5" s="48"/>
      <c r="N5" s="48"/>
    </row>
    <row r="6" spans="1:14" x14ac:dyDescent="0.25">
      <c r="A6">
        <v>0.72620614400000005</v>
      </c>
      <c r="B6">
        <v>1.323900965</v>
      </c>
      <c r="C6">
        <v>0</v>
      </c>
      <c r="D6">
        <v>3.3473051809999999</v>
      </c>
      <c r="E6">
        <v>0.35544498699999999</v>
      </c>
      <c r="F6">
        <v>6.2615716539999999</v>
      </c>
      <c r="H6" s="49" t="s">
        <v>20</v>
      </c>
      <c r="I6">
        <v>3</v>
      </c>
      <c r="J6" s="50">
        <v>1.2499300118094301</v>
      </c>
      <c r="K6" s="50">
        <v>0.41664333726981001</v>
      </c>
      <c r="L6" s="50">
        <v>7.1888988990727945E-2</v>
      </c>
    </row>
    <row r="7" spans="1:14" x14ac:dyDescent="0.25">
      <c r="H7" s="49" t="s">
        <v>21</v>
      </c>
      <c r="I7">
        <v>3</v>
      </c>
      <c r="J7" s="50">
        <v>3.4609622866139098</v>
      </c>
      <c r="K7" s="50">
        <v>1.1536540955379699</v>
      </c>
      <c r="L7" s="50">
        <v>2.2020527914446354E-2</v>
      </c>
    </row>
    <row r="8" spans="1:14" x14ac:dyDescent="0.25">
      <c r="H8" s="49" t="s">
        <v>20</v>
      </c>
      <c r="I8">
        <v>3</v>
      </c>
      <c r="J8" s="50">
        <v>0.43103792183484002</v>
      </c>
      <c r="K8" s="50">
        <v>0.14367930727827999</v>
      </c>
      <c r="L8" s="50">
        <v>1.7889080280440041E-2</v>
      </c>
    </row>
    <row r="9" spans="1:14" x14ac:dyDescent="0.25">
      <c r="H9" s="49" t="s">
        <v>21</v>
      </c>
      <c r="I9">
        <v>3</v>
      </c>
      <c r="J9" s="50">
        <v>5.64123618940169</v>
      </c>
      <c r="K9" s="50">
        <v>1.8804120631338967</v>
      </c>
      <c r="L9" s="50">
        <v>1.6221961316448785</v>
      </c>
    </row>
    <row r="10" spans="1:14" x14ac:dyDescent="0.25">
      <c r="H10" s="49" t="s">
        <v>20</v>
      </c>
      <c r="I10">
        <v>3</v>
      </c>
      <c r="J10" s="50">
        <v>0.87827226455158003</v>
      </c>
      <c r="K10" s="50">
        <v>0.29275742151719331</v>
      </c>
      <c r="L10" s="50">
        <v>3.6620698782264924E-3</v>
      </c>
    </row>
    <row r="11" spans="1:14" ht="16.5" thickBot="1" x14ac:dyDescent="0.3">
      <c r="H11" s="51" t="s">
        <v>79</v>
      </c>
      <c r="I11" s="47">
        <v>3</v>
      </c>
      <c r="J11" s="52">
        <v>8.2833310696832001</v>
      </c>
      <c r="K11" s="52">
        <v>2.7611103565610668</v>
      </c>
      <c r="L11" s="52">
        <v>9.3704188493792842</v>
      </c>
      <c r="M11" s="47"/>
      <c r="N11" s="47"/>
    </row>
    <row r="12" spans="1:14" ht="16.5" thickTop="1" x14ac:dyDescent="0.25"/>
    <row r="13" spans="1:14" ht="16.5" thickBot="1" x14ac:dyDescent="0.3">
      <c r="H13" s="46" t="s">
        <v>44</v>
      </c>
      <c r="I13" s="47"/>
      <c r="J13" s="47"/>
      <c r="K13" s="47"/>
      <c r="L13" s="47"/>
      <c r="M13" s="47"/>
      <c r="N13" s="47"/>
    </row>
    <row r="14" spans="1:14" ht="16.5" thickTop="1" x14ac:dyDescent="0.25">
      <c r="H14" s="48" t="s">
        <v>45</v>
      </c>
      <c r="I14" s="48" t="s">
        <v>46</v>
      </c>
      <c r="J14" s="48" t="s">
        <v>47</v>
      </c>
      <c r="K14" s="48" t="s">
        <v>48</v>
      </c>
      <c r="L14" s="48" t="s">
        <v>49</v>
      </c>
      <c r="M14" s="48" t="s">
        <v>50</v>
      </c>
      <c r="N14" s="48" t="s">
        <v>51</v>
      </c>
    </row>
    <row r="15" spans="1:14" x14ac:dyDescent="0.25">
      <c r="H15" t="s">
        <v>52</v>
      </c>
      <c r="I15" s="50">
        <v>16.211962280985905</v>
      </c>
      <c r="J15">
        <v>5</v>
      </c>
      <c r="K15" s="50">
        <v>3.2423924561971811</v>
      </c>
      <c r="L15" s="50">
        <v>1.7513703861507013</v>
      </c>
      <c r="M15" s="50">
        <v>0.19759291816528357</v>
      </c>
      <c r="N15" s="50">
        <v>4.1617457336891173</v>
      </c>
    </row>
    <row r="16" spans="1:14" x14ac:dyDescent="0.25">
      <c r="H16" t="s">
        <v>53</v>
      </c>
      <c r="I16" s="50">
        <v>22.216151296176005</v>
      </c>
      <c r="J16">
        <v>12</v>
      </c>
      <c r="K16" s="50">
        <v>1.8513459413480005</v>
      </c>
    </row>
    <row r="18" spans="1:14" ht="16.5" thickBot="1" x14ac:dyDescent="0.3">
      <c r="H18" s="51" t="s">
        <v>54</v>
      </c>
      <c r="I18" s="52">
        <v>38.428113577161909</v>
      </c>
      <c r="J18" s="47">
        <v>17</v>
      </c>
      <c r="K18" s="47"/>
      <c r="L18" s="47"/>
      <c r="M18" s="47"/>
      <c r="N18" s="47"/>
    </row>
    <row r="19" spans="1:14" ht="16.5" thickTop="1" x14ac:dyDescent="0.25"/>
    <row r="23" spans="1:14" x14ac:dyDescent="0.25">
      <c r="A23" t="s">
        <v>80</v>
      </c>
      <c r="F23" t="s">
        <v>81</v>
      </c>
    </row>
    <row r="24" spans="1:14" ht="16.5" thickBot="1" x14ac:dyDescent="0.3">
      <c r="A24" s="135" t="s">
        <v>55</v>
      </c>
      <c r="B24" s="133"/>
      <c r="C24" s="133"/>
      <c r="D24" s="133"/>
      <c r="F24" s="135" t="s">
        <v>55</v>
      </c>
      <c r="G24" s="133"/>
      <c r="H24" s="133"/>
      <c r="I24" s="133"/>
      <c r="K24" s="135" t="s">
        <v>55</v>
      </c>
      <c r="L24" s="133"/>
      <c r="M24" s="133"/>
      <c r="N24" s="133"/>
    </row>
    <row r="25" spans="1:14" ht="16.5" thickBot="1" x14ac:dyDescent="0.3">
      <c r="A25" s="132" t="s">
        <v>56</v>
      </c>
      <c r="B25" s="133"/>
      <c r="C25" s="133"/>
      <c r="D25" s="134"/>
      <c r="F25" s="132" t="s">
        <v>56</v>
      </c>
      <c r="G25" s="133"/>
      <c r="H25" s="133"/>
      <c r="I25" s="134"/>
      <c r="K25" s="132" t="s">
        <v>56</v>
      </c>
      <c r="L25" s="133"/>
      <c r="M25" s="133"/>
      <c r="N25" s="134"/>
    </row>
    <row r="26" spans="1:14" x14ac:dyDescent="0.25">
      <c r="A26" s="48" t="s">
        <v>57</v>
      </c>
      <c r="B26" s="48" t="s">
        <v>41</v>
      </c>
      <c r="C26" s="48" t="s">
        <v>34</v>
      </c>
      <c r="D26" s="48" t="s">
        <v>43</v>
      </c>
      <c r="F26" s="48" t="s">
        <v>57</v>
      </c>
      <c r="G26" s="48" t="s">
        <v>41</v>
      </c>
      <c r="H26" s="48" t="s">
        <v>34</v>
      </c>
      <c r="I26" s="48" t="s">
        <v>43</v>
      </c>
      <c r="K26" s="48" t="s">
        <v>57</v>
      </c>
      <c r="L26" s="48" t="s">
        <v>41</v>
      </c>
      <c r="M26" s="48" t="s">
        <v>34</v>
      </c>
      <c r="N26" s="48" t="s">
        <v>43</v>
      </c>
    </row>
    <row r="27" spans="1:14" x14ac:dyDescent="0.25">
      <c r="A27" s="49" t="s">
        <v>58</v>
      </c>
      <c r="B27">
        <v>3</v>
      </c>
      <c r="C27" s="50">
        <v>0.41664333726981001</v>
      </c>
      <c r="D27" s="50">
        <v>7.1888988990727945E-2</v>
      </c>
      <c r="F27" s="49" t="s">
        <v>58</v>
      </c>
      <c r="G27">
        <v>3</v>
      </c>
      <c r="H27" s="50">
        <v>0.14367930727827999</v>
      </c>
      <c r="I27" s="50">
        <v>1.7889080280440041E-2</v>
      </c>
      <c r="K27" s="49" t="s">
        <v>58</v>
      </c>
      <c r="L27">
        <v>3</v>
      </c>
      <c r="M27" s="50">
        <v>0.29275742151719331</v>
      </c>
      <c r="N27" s="50">
        <v>3.6620698782264924E-3</v>
      </c>
    </row>
    <row r="28" spans="1:14" x14ac:dyDescent="0.25">
      <c r="A28" s="84" t="s">
        <v>58</v>
      </c>
      <c r="B28" s="85">
        <v>3</v>
      </c>
      <c r="C28" s="55">
        <v>1.1536540955379699</v>
      </c>
      <c r="D28" s="55">
        <v>2.2020527914446354E-2</v>
      </c>
      <c r="F28" s="84" t="s">
        <v>58</v>
      </c>
      <c r="G28" s="85">
        <v>3</v>
      </c>
      <c r="H28" s="55">
        <v>1.8804120631338967</v>
      </c>
      <c r="I28" s="55">
        <v>1.6221961316448785</v>
      </c>
      <c r="K28" s="84" t="s">
        <v>58</v>
      </c>
      <c r="L28" s="85">
        <v>3</v>
      </c>
      <c r="M28" s="55">
        <v>2.7611103565610668</v>
      </c>
      <c r="N28" s="55">
        <v>9.3704188493792842</v>
      </c>
    </row>
    <row r="30" spans="1:14" ht="16.5" thickBot="1" x14ac:dyDescent="0.3">
      <c r="A30" s="132" t="s">
        <v>39</v>
      </c>
      <c r="B30" s="133"/>
      <c r="C30" s="133"/>
      <c r="D30" s="134"/>
      <c r="F30" s="132" t="s">
        <v>39</v>
      </c>
      <c r="G30" s="133"/>
      <c r="H30" s="133"/>
      <c r="I30" s="134"/>
      <c r="K30" s="132" t="s">
        <v>39</v>
      </c>
      <c r="L30" s="133"/>
      <c r="M30" s="133"/>
      <c r="N30" s="134"/>
    </row>
    <row r="31" spans="1:14" x14ac:dyDescent="0.25">
      <c r="A31" s="49" t="s">
        <v>59</v>
      </c>
      <c r="B31">
        <v>4</v>
      </c>
      <c r="C31" s="49" t="s">
        <v>60</v>
      </c>
      <c r="D31" s="56">
        <v>0</v>
      </c>
      <c r="F31" s="49" t="s">
        <v>59</v>
      </c>
      <c r="G31">
        <v>4</v>
      </c>
      <c r="H31" s="49" t="s">
        <v>60</v>
      </c>
      <c r="I31" s="56">
        <v>0</v>
      </c>
      <c r="K31" s="49" t="s">
        <v>59</v>
      </c>
      <c r="L31">
        <v>4</v>
      </c>
      <c r="M31" s="49" t="s">
        <v>60</v>
      </c>
      <c r="N31" s="56">
        <v>0</v>
      </c>
    </row>
    <row r="32" spans="1:14" x14ac:dyDescent="0.25">
      <c r="A32" s="49" t="s">
        <v>61</v>
      </c>
      <c r="B32" s="50">
        <v>4.1656200163907444</v>
      </c>
      <c r="C32" s="49" t="s">
        <v>62</v>
      </c>
      <c r="D32" s="50">
        <v>4.6954758452587148E-2</v>
      </c>
      <c r="F32" s="49" t="s">
        <v>61</v>
      </c>
      <c r="G32" s="50">
        <v>2.348877762951469</v>
      </c>
      <c r="H32" s="49" t="s">
        <v>62</v>
      </c>
      <c r="I32" s="50">
        <v>0.82004260596265932</v>
      </c>
      <c r="K32" s="49" t="s">
        <v>61</v>
      </c>
      <c r="L32" s="50">
        <v>1.3963797279008818</v>
      </c>
      <c r="M32" s="49" t="s">
        <v>62</v>
      </c>
      <c r="N32" s="50">
        <v>4.6870404596287552</v>
      </c>
    </row>
    <row r="34" spans="1:14" x14ac:dyDescent="0.25">
      <c r="A34" s="129" t="s">
        <v>63</v>
      </c>
      <c r="B34" s="130"/>
      <c r="C34" s="130"/>
      <c r="D34" s="131"/>
      <c r="F34" s="129" t="s">
        <v>63</v>
      </c>
      <c r="G34" s="130"/>
      <c r="H34" s="130"/>
      <c r="I34" s="131"/>
      <c r="K34" s="129" t="s">
        <v>63</v>
      </c>
      <c r="L34" s="130"/>
      <c r="M34" s="130"/>
      <c r="N34" s="131"/>
    </row>
    <row r="35" spans="1:14" x14ac:dyDescent="0.25">
      <c r="A35" s="84" t="s">
        <v>50</v>
      </c>
      <c r="B35" s="63">
        <v>1.4080979207760969E-2</v>
      </c>
      <c r="C35" s="84" t="s">
        <v>64</v>
      </c>
      <c r="D35" s="55">
        <v>2.7764451051977934</v>
      </c>
      <c r="F35" s="84" t="s">
        <v>50</v>
      </c>
      <c r="G35" s="55">
        <v>7.8611666582733886E-2</v>
      </c>
      <c r="H35" s="84" t="s">
        <v>64</v>
      </c>
      <c r="I35" s="55">
        <v>2.7764451051977934</v>
      </c>
      <c r="K35" s="84" t="s">
        <v>50</v>
      </c>
      <c r="L35" s="55">
        <v>0.23510468849006161</v>
      </c>
      <c r="M35" s="84" t="s">
        <v>64</v>
      </c>
      <c r="N35" s="55">
        <v>2.7764451051977934</v>
      </c>
    </row>
    <row r="37" spans="1:14" x14ac:dyDescent="0.25">
      <c r="A37" s="129" t="s">
        <v>65</v>
      </c>
      <c r="B37" s="130"/>
      <c r="C37" s="130"/>
      <c r="D37" s="131"/>
      <c r="F37" s="129" t="s">
        <v>65</v>
      </c>
      <c r="G37" s="130"/>
      <c r="H37" s="130"/>
      <c r="I37" s="131"/>
      <c r="K37" s="129" t="s">
        <v>65</v>
      </c>
      <c r="L37" s="130"/>
      <c r="M37" s="130"/>
      <c r="N37" s="131"/>
    </row>
    <row r="38" spans="1:14" x14ac:dyDescent="0.25">
      <c r="A38" s="84" t="s">
        <v>50</v>
      </c>
      <c r="B38" s="55">
        <v>7.0404896038804843E-3</v>
      </c>
      <c r="C38" s="84" t="s">
        <v>64</v>
      </c>
      <c r="D38" s="55">
        <v>2.1318467863266504</v>
      </c>
      <c r="F38" s="84" t="s">
        <v>50</v>
      </c>
      <c r="G38" s="55">
        <v>3.9305833291366943E-2</v>
      </c>
      <c r="H38" s="84" t="s">
        <v>64</v>
      </c>
      <c r="I38" s="55">
        <v>2.1318467863266504</v>
      </c>
      <c r="K38" s="84" t="s">
        <v>50</v>
      </c>
      <c r="L38" s="55">
        <v>0.1175523442450308</v>
      </c>
      <c r="M38" s="84" t="s">
        <v>64</v>
      </c>
      <c r="N38" s="55">
        <v>2.1318467863266504</v>
      </c>
    </row>
    <row r="39" spans="1:14" x14ac:dyDescent="0.25">
      <c r="A39" s="59"/>
      <c r="B39" s="59"/>
      <c r="C39" s="59"/>
      <c r="D39" s="59"/>
      <c r="F39" s="59"/>
      <c r="G39" s="59"/>
      <c r="H39" s="59"/>
      <c r="I39" s="59"/>
      <c r="K39" s="59"/>
      <c r="L39" s="59"/>
      <c r="M39" s="59"/>
      <c r="N39" s="59"/>
    </row>
    <row r="40" spans="1:14" ht="16.5" thickBot="1" x14ac:dyDescent="0.3">
      <c r="A40" s="132" t="s">
        <v>66</v>
      </c>
      <c r="B40" s="133"/>
      <c r="C40" s="133"/>
      <c r="D40" s="134"/>
      <c r="F40" s="132" t="s">
        <v>66</v>
      </c>
      <c r="G40" s="133"/>
      <c r="H40" s="133"/>
      <c r="I40" s="134"/>
      <c r="K40" s="132" t="s">
        <v>66</v>
      </c>
      <c r="L40" s="133"/>
      <c r="M40" s="133"/>
      <c r="N40" s="134"/>
    </row>
    <row r="41" spans="1:14" x14ac:dyDescent="0.25">
      <c r="A41" s="49" t="s">
        <v>61</v>
      </c>
      <c r="B41" s="50">
        <v>1.9901371940079919</v>
      </c>
      <c r="C41" s="49" t="s">
        <v>50</v>
      </c>
      <c r="D41" s="50">
        <v>1.7037908411920988E-3</v>
      </c>
      <c r="F41" s="49" t="s">
        <v>61</v>
      </c>
      <c r="G41" s="50">
        <v>1.3587489061011964</v>
      </c>
      <c r="H41" s="49" t="s">
        <v>50</v>
      </c>
      <c r="I41" s="50">
        <v>2.2062471736937761E-2</v>
      </c>
      <c r="K41" s="49" t="s">
        <v>61</v>
      </c>
      <c r="L41" s="50">
        <v>0.85169837108642532</v>
      </c>
      <c r="M41" s="49" t="s">
        <v>50</v>
      </c>
      <c r="N41" s="50">
        <v>6.0259987662822034E-2</v>
      </c>
    </row>
    <row r="42" spans="1:14" ht="16.5" thickBot="1" x14ac:dyDescent="0.3">
      <c r="A42" s="86" t="s">
        <v>67</v>
      </c>
      <c r="B42" s="61">
        <v>1.4196666666666669</v>
      </c>
      <c r="C42" s="87"/>
      <c r="D42" s="87"/>
      <c r="F42" s="86" t="s">
        <v>67</v>
      </c>
      <c r="G42" s="61">
        <v>1.4196666666666669</v>
      </c>
      <c r="H42" s="87"/>
      <c r="I42" s="87"/>
      <c r="K42" s="86" t="s">
        <v>67</v>
      </c>
      <c r="L42" s="61">
        <v>1.4196666666666669</v>
      </c>
      <c r="M42" s="87"/>
      <c r="N42" s="87"/>
    </row>
    <row r="45" spans="1:14" ht="16.5" thickBot="1" x14ac:dyDescent="0.3">
      <c r="A45" s="132" t="s">
        <v>68</v>
      </c>
      <c r="B45" s="133"/>
      <c r="C45" s="133"/>
      <c r="D45" s="134"/>
      <c r="F45" s="132" t="s">
        <v>68</v>
      </c>
      <c r="G45" s="133"/>
      <c r="H45" s="133"/>
      <c r="I45" s="134"/>
      <c r="K45" s="132" t="s">
        <v>68</v>
      </c>
      <c r="L45" s="133"/>
      <c r="M45" s="133"/>
      <c r="N45" s="134"/>
    </row>
    <row r="46" spans="1:14" x14ac:dyDescent="0.25">
      <c r="A46" s="49" t="s">
        <v>61</v>
      </c>
      <c r="B46" s="50">
        <v>4.1656200163907444</v>
      </c>
      <c r="C46" s="49" t="s">
        <v>50</v>
      </c>
      <c r="D46" s="50">
        <v>0.96412944793701172</v>
      </c>
      <c r="F46" s="49" t="s">
        <v>61</v>
      </c>
      <c r="G46" s="50">
        <v>2.348877762951469</v>
      </c>
      <c r="H46" s="49" t="s">
        <v>50</v>
      </c>
      <c r="I46" s="50">
        <v>0.85677814483642578</v>
      </c>
      <c r="K46" s="49" t="s">
        <v>61</v>
      </c>
      <c r="L46" s="50">
        <v>1.3963797279008818</v>
      </c>
      <c r="M46" s="49" t="s">
        <v>50</v>
      </c>
      <c r="N46" s="50">
        <v>0.70260524749755859</v>
      </c>
    </row>
    <row r="47" spans="1:14" ht="16.5" thickBot="1" x14ac:dyDescent="0.3">
      <c r="A47" s="86" t="s">
        <v>69</v>
      </c>
      <c r="B47" s="61">
        <v>0.76551335114755503</v>
      </c>
      <c r="C47" s="86" t="s">
        <v>67</v>
      </c>
      <c r="D47" s="61">
        <v>2.7513963610611751E-2</v>
      </c>
      <c r="F47" s="86" t="s">
        <v>69</v>
      </c>
      <c r="G47" s="61">
        <v>1.0907409048240734E-2</v>
      </c>
      <c r="H47" s="86" t="s">
        <v>67</v>
      </c>
      <c r="I47" s="61">
        <v>2.82876355987631E-2</v>
      </c>
      <c r="K47" s="86" t="s">
        <v>69</v>
      </c>
      <c r="L47" s="61">
        <v>3.9065908538333296E-4</v>
      </c>
      <c r="M47" s="86" t="s">
        <v>67</v>
      </c>
      <c r="N47" s="61">
        <v>2.8289926834541897E-2</v>
      </c>
    </row>
    <row r="49" spans="1:12" x14ac:dyDescent="0.25">
      <c r="A49" s="88" t="s">
        <v>85</v>
      </c>
    </row>
    <row r="50" spans="1:12" x14ac:dyDescent="0.25">
      <c r="A50" t="s">
        <v>30</v>
      </c>
      <c r="E50" t="s">
        <v>32</v>
      </c>
      <c r="I50" t="s">
        <v>78</v>
      </c>
    </row>
    <row r="51" spans="1:12" x14ac:dyDescent="0.25">
      <c r="A51" t="s">
        <v>20</v>
      </c>
      <c r="B51" t="s">
        <v>21</v>
      </c>
      <c r="C51" t="s">
        <v>71</v>
      </c>
      <c r="D51" t="s">
        <v>70</v>
      </c>
      <c r="E51" t="s">
        <v>20</v>
      </c>
      <c r="F51" t="s">
        <v>21</v>
      </c>
      <c r="G51" t="s">
        <v>71</v>
      </c>
      <c r="H51" t="s">
        <v>70</v>
      </c>
      <c r="I51" t="s">
        <v>20</v>
      </c>
      <c r="J51" t="s">
        <v>21</v>
      </c>
      <c r="K51" t="s">
        <v>71</v>
      </c>
      <c r="L51" t="s">
        <v>70</v>
      </c>
    </row>
    <row r="52" spans="1:12" x14ac:dyDescent="0.25">
      <c r="A52">
        <v>0.26600204353167134</v>
      </c>
      <c r="B52">
        <v>1.0853393042153379</v>
      </c>
      <c r="C52">
        <v>0.14819909180555038</v>
      </c>
      <c r="D52">
        <v>0.15075804219803873</v>
      </c>
      <c r="E52">
        <v>0.26457273524178221</v>
      </c>
      <c r="F52">
        <v>1.0555074962809534</v>
      </c>
      <c r="G52">
        <v>0.2845654633656145</v>
      </c>
      <c r="H52">
        <v>0.28109052013150443</v>
      </c>
      <c r="I52">
        <v>0.28814885391623896</v>
      </c>
      <c r="J52">
        <v>0.58603046607649301</v>
      </c>
      <c r="K52">
        <v>1.3217783602234667</v>
      </c>
      <c r="L52">
        <v>0.81633358695723679</v>
      </c>
    </row>
    <row r="53" spans="1:12" x14ac:dyDescent="0.25">
      <c r="A53">
        <v>0.25772182427776719</v>
      </c>
      <c r="B53">
        <v>1.0517220173985713</v>
      </c>
      <c r="C53">
        <v>0.40545619597527888</v>
      </c>
      <c r="D53">
        <v>0.18215563320192563</v>
      </c>
      <c r="E53">
        <v>0.16646518659306733</v>
      </c>
      <c r="F53">
        <v>1.2384235121207416</v>
      </c>
      <c r="G53">
        <v>0.31032144331368322</v>
      </c>
      <c r="H53">
        <v>0.18750298858418105</v>
      </c>
      <c r="I53">
        <v>0.23467842363535116</v>
      </c>
      <c r="J53">
        <v>1.4357289496067069</v>
      </c>
      <c r="K53">
        <v>0.29661140345756454</v>
      </c>
      <c r="L53">
        <v>0.3839257651347871</v>
      </c>
    </row>
    <row r="54" spans="1:12" x14ac:dyDescent="0.25">
      <c r="A54">
        <v>0.72620614400000005</v>
      </c>
      <c r="B54">
        <v>1.323900965</v>
      </c>
      <c r="C54">
        <v>1.6911575148234079</v>
      </c>
      <c r="D54">
        <v>1.375</v>
      </c>
      <c r="E54">
        <v>0</v>
      </c>
      <c r="F54">
        <v>3.3473051809999999</v>
      </c>
      <c r="G54">
        <v>0.30461002162618833</v>
      </c>
      <c r="H54">
        <v>1.6465176983162342</v>
      </c>
      <c r="I54">
        <v>0.35544498699999999</v>
      </c>
      <c r="J54">
        <v>6.2615716539999999</v>
      </c>
      <c r="K54">
        <v>0.18277146079922008</v>
      </c>
      <c r="L54">
        <v>1.6462551624749735</v>
      </c>
    </row>
    <row r="56" spans="1:12" ht="16.5" thickBot="1" x14ac:dyDescent="0.3">
      <c r="A56" s="135" t="s">
        <v>38</v>
      </c>
      <c r="B56" s="133"/>
      <c r="C56" s="133"/>
      <c r="D56" s="133"/>
      <c r="E56" s="133"/>
      <c r="F56" s="133"/>
      <c r="G56" s="133"/>
    </row>
    <row r="58" spans="1:12" ht="16.5" thickBot="1" x14ac:dyDescent="0.3">
      <c r="A58" s="46" t="s">
        <v>39</v>
      </c>
      <c r="B58" s="47"/>
      <c r="C58" s="47"/>
      <c r="D58" s="47"/>
      <c r="E58" s="47"/>
      <c r="F58" s="47"/>
      <c r="G58" s="47"/>
    </row>
    <row r="59" spans="1:12" ht="16.5" thickTop="1" x14ac:dyDescent="0.25">
      <c r="A59" s="48" t="s">
        <v>40</v>
      </c>
      <c r="B59" s="48" t="s">
        <v>41</v>
      </c>
      <c r="C59" s="48" t="s">
        <v>42</v>
      </c>
      <c r="D59" s="48" t="s">
        <v>34</v>
      </c>
      <c r="E59" s="48" t="s">
        <v>43</v>
      </c>
      <c r="F59" s="48"/>
      <c r="G59" s="48"/>
    </row>
    <row r="60" spans="1:12" x14ac:dyDescent="0.25">
      <c r="A60" s="49" t="s">
        <v>20</v>
      </c>
      <c r="B60">
        <v>3</v>
      </c>
      <c r="C60" s="50">
        <v>1.2499300118094301</v>
      </c>
      <c r="D60" s="50">
        <v>0.41664333726981001</v>
      </c>
      <c r="E60" s="50">
        <v>7.1888988990727945E-2</v>
      </c>
    </row>
    <row r="61" spans="1:12" x14ac:dyDescent="0.25">
      <c r="A61" s="49" t="s">
        <v>21</v>
      </c>
      <c r="B61">
        <v>3</v>
      </c>
      <c r="C61" s="50">
        <v>3.4609622866139098</v>
      </c>
      <c r="D61" s="50">
        <v>1.1536540955379699</v>
      </c>
      <c r="E61" s="50">
        <v>2.2020527914446354E-2</v>
      </c>
    </row>
    <row r="62" spans="1:12" x14ac:dyDescent="0.25">
      <c r="A62" s="49" t="s">
        <v>71</v>
      </c>
      <c r="B62">
        <v>3</v>
      </c>
      <c r="C62" s="50">
        <v>2.2448128026042298</v>
      </c>
      <c r="D62" s="50">
        <v>0.74827093420141</v>
      </c>
      <c r="E62" s="50">
        <v>0.68332163234923293</v>
      </c>
    </row>
    <row r="63" spans="1:12" x14ac:dyDescent="0.25">
      <c r="A63" s="49" t="s">
        <v>70</v>
      </c>
      <c r="B63">
        <v>3</v>
      </c>
      <c r="C63" s="50">
        <v>1.70791367539995</v>
      </c>
      <c r="D63" s="50">
        <v>0.56930455846664996</v>
      </c>
      <c r="E63" s="50">
        <v>0.48710531056092676</v>
      </c>
    </row>
    <row r="64" spans="1:12" x14ac:dyDescent="0.25">
      <c r="A64" s="49" t="s">
        <v>20</v>
      </c>
      <c r="B64">
        <v>3</v>
      </c>
      <c r="C64" s="50">
        <v>0.43103792183484002</v>
      </c>
      <c r="D64" s="50">
        <v>0.14367930727827999</v>
      </c>
      <c r="E64" s="50">
        <v>1.7889080280440041E-2</v>
      </c>
    </row>
    <row r="65" spans="1:7" x14ac:dyDescent="0.25">
      <c r="A65" s="49" t="s">
        <v>21</v>
      </c>
      <c r="B65">
        <v>3</v>
      </c>
      <c r="C65" s="50">
        <v>5.64123618940169</v>
      </c>
      <c r="D65" s="50">
        <v>1.8804120631338967</v>
      </c>
      <c r="E65" s="50">
        <v>1.6221961316448785</v>
      </c>
    </row>
    <row r="66" spans="1:7" x14ac:dyDescent="0.25">
      <c r="A66" s="49" t="s">
        <v>71</v>
      </c>
      <c r="B66">
        <v>3</v>
      </c>
      <c r="C66" s="50">
        <v>0.89949692830547001</v>
      </c>
      <c r="D66" s="50">
        <v>0.29983230943515665</v>
      </c>
      <c r="E66" s="50">
        <v>1.8296252610653567E-4</v>
      </c>
    </row>
    <row r="67" spans="1:7" x14ac:dyDescent="0.25">
      <c r="A67" s="49" t="s">
        <v>70</v>
      </c>
      <c r="B67">
        <v>3</v>
      </c>
      <c r="C67" s="50">
        <v>2.11511120703191</v>
      </c>
      <c r="D67" s="50">
        <v>0.70503706901063667</v>
      </c>
      <c r="E67" s="50">
        <v>0.66697898803352218</v>
      </c>
    </row>
    <row r="68" spans="1:7" x14ac:dyDescent="0.25">
      <c r="A68" s="49" t="s">
        <v>20</v>
      </c>
      <c r="B68">
        <v>3</v>
      </c>
      <c r="C68" s="50">
        <v>0.87827226455158003</v>
      </c>
      <c r="D68" s="50">
        <v>0.29275742151719331</v>
      </c>
      <c r="E68" s="50">
        <v>3.6620698782264924E-3</v>
      </c>
    </row>
    <row r="69" spans="1:7" x14ac:dyDescent="0.25">
      <c r="A69" s="49" t="s">
        <v>21</v>
      </c>
      <c r="B69">
        <v>3</v>
      </c>
      <c r="C69" s="50">
        <v>8.2833310696832001</v>
      </c>
      <c r="D69" s="50">
        <v>2.7611103565610668</v>
      </c>
      <c r="E69" s="50">
        <v>9.3704188493792842</v>
      </c>
    </row>
    <row r="70" spans="1:7" x14ac:dyDescent="0.25">
      <c r="A70" s="49" t="s">
        <v>71</v>
      </c>
      <c r="B70">
        <v>3</v>
      </c>
      <c r="C70" s="50">
        <v>1.80116122448025</v>
      </c>
      <c r="D70" s="50">
        <v>0.60038707482675002</v>
      </c>
      <c r="E70" s="50">
        <v>0.3935439231208625</v>
      </c>
    </row>
    <row r="71" spans="1:7" ht="16.5" thickBot="1" x14ac:dyDescent="0.3">
      <c r="A71" s="51" t="s">
        <v>70</v>
      </c>
      <c r="B71" s="47">
        <v>3</v>
      </c>
      <c r="C71" s="52">
        <v>2.8465145145669801</v>
      </c>
      <c r="D71" s="52">
        <v>0.94883817152232663</v>
      </c>
      <c r="E71" s="52">
        <v>0.41153697554538843</v>
      </c>
      <c r="F71" s="47"/>
      <c r="G71" s="47"/>
    </row>
    <row r="72" spans="1:7" ht="16.5" thickTop="1" x14ac:dyDescent="0.25"/>
    <row r="73" spans="1:7" ht="16.5" thickBot="1" x14ac:dyDescent="0.3">
      <c r="A73" s="46" t="s">
        <v>44</v>
      </c>
      <c r="B73" s="47"/>
      <c r="C73" s="47"/>
      <c r="D73" s="47"/>
      <c r="E73" s="47"/>
      <c r="F73" s="47"/>
      <c r="G73" s="47"/>
    </row>
    <row r="74" spans="1:7" ht="16.5" thickTop="1" x14ac:dyDescent="0.25">
      <c r="A74" s="48" t="s">
        <v>45</v>
      </c>
      <c r="B74" s="48" t="s">
        <v>46</v>
      </c>
      <c r="C74" s="48" t="s">
        <v>47</v>
      </c>
      <c r="D74" s="48" t="s">
        <v>48</v>
      </c>
      <c r="E74" s="48" t="s">
        <v>49</v>
      </c>
      <c r="F74" s="48" t="s">
        <v>50</v>
      </c>
      <c r="G74" s="48" t="s">
        <v>51</v>
      </c>
    </row>
    <row r="75" spans="1:7" x14ac:dyDescent="0.25">
      <c r="A75" t="s">
        <v>52</v>
      </c>
      <c r="B75" s="50">
        <v>18.839662436782753</v>
      </c>
      <c r="C75">
        <v>11</v>
      </c>
      <c r="D75" s="50">
        <v>1.7126965851620686</v>
      </c>
      <c r="E75" s="50">
        <v>1.4946359898296511</v>
      </c>
      <c r="F75" s="50">
        <v>0.19765117463500648</v>
      </c>
      <c r="G75" s="50">
        <v>2.7079732614310483</v>
      </c>
    </row>
    <row r="76" spans="1:7" x14ac:dyDescent="0.25">
      <c r="A76" t="s">
        <v>53</v>
      </c>
      <c r="B76" s="50">
        <v>27.501490880448085</v>
      </c>
      <c r="C76">
        <v>24</v>
      </c>
      <c r="D76" s="50">
        <v>1.1458954533520034</v>
      </c>
    </row>
    <row r="78" spans="1:7" ht="16.5" thickBot="1" x14ac:dyDescent="0.3">
      <c r="A78" s="51" t="s">
        <v>54</v>
      </c>
      <c r="B78" s="52">
        <v>46.341153317230841</v>
      </c>
      <c r="C78" s="47">
        <v>35</v>
      </c>
      <c r="D78" s="47"/>
      <c r="E78" s="47"/>
      <c r="F78" s="47"/>
      <c r="G78" s="47"/>
    </row>
    <row r="79" spans="1:7" ht="16.5" thickTop="1" x14ac:dyDescent="0.25"/>
  </sheetData>
  <mergeCells count="23">
    <mergeCell ref="H2:N2"/>
    <mergeCell ref="A24:D24"/>
    <mergeCell ref="A25:D25"/>
    <mergeCell ref="A30:D30"/>
    <mergeCell ref="A34:D34"/>
    <mergeCell ref="K24:N24"/>
    <mergeCell ref="K25:N25"/>
    <mergeCell ref="K30:N30"/>
    <mergeCell ref="K34:N34"/>
    <mergeCell ref="F24:I24"/>
    <mergeCell ref="F25:I25"/>
    <mergeCell ref="F30:I30"/>
    <mergeCell ref="F34:I34"/>
    <mergeCell ref="A56:G56"/>
    <mergeCell ref="F37:I37"/>
    <mergeCell ref="K37:N37"/>
    <mergeCell ref="K40:N40"/>
    <mergeCell ref="K45:N45"/>
    <mergeCell ref="A40:D40"/>
    <mergeCell ref="A45:D45"/>
    <mergeCell ref="F40:I40"/>
    <mergeCell ref="F45:I45"/>
    <mergeCell ref="A37:D37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showRuler="0" topLeftCell="A2" zoomScale="115" zoomScaleNormal="115" workbookViewId="0">
      <selection activeCell="C12" sqref="C12"/>
    </sheetView>
  </sheetViews>
  <sheetFormatPr defaultColWidth="11" defaultRowHeight="15.75" x14ac:dyDescent="0.25"/>
  <sheetData>
    <row r="1" spans="1:7" x14ac:dyDescent="0.25">
      <c r="A1" s="88" t="s">
        <v>112</v>
      </c>
    </row>
    <row r="2" spans="1:7" x14ac:dyDescent="0.25">
      <c r="B2" t="s">
        <v>95</v>
      </c>
      <c r="C2" t="s">
        <v>96</v>
      </c>
      <c r="D2" t="s">
        <v>97</v>
      </c>
      <c r="E2" t="s">
        <v>98</v>
      </c>
      <c r="F2" t="s">
        <v>99</v>
      </c>
    </row>
    <row r="3" spans="1:7" x14ac:dyDescent="0.25">
      <c r="B3">
        <f>POWER(2,(-1.6*(7/10.4)))*50*1</f>
        <v>23.701937858479287</v>
      </c>
      <c r="C3">
        <f>POWER(2,(0.3*(7/10.4)))*50*1</f>
        <v>57.511528127811509</v>
      </c>
      <c r="D3">
        <f>POWER(2,(2.1*(7/10.4)))*50*1</f>
        <v>133.18776314997123</v>
      </c>
      <c r="E3">
        <f>POWER(2,(0.7*(7/10.4)))*50*1</f>
        <v>69.310885064531362</v>
      </c>
      <c r="F3">
        <f>POWER(2,(2.2*(7/10.4)))*50*1</f>
        <v>139.54875282118678</v>
      </c>
    </row>
    <row r="4" spans="1:7" x14ac:dyDescent="0.25">
      <c r="B4" t="s">
        <v>95</v>
      </c>
      <c r="C4" t="s">
        <v>96</v>
      </c>
      <c r="D4" t="s">
        <v>97</v>
      </c>
      <c r="E4" t="s">
        <v>98</v>
      </c>
      <c r="F4" t="s">
        <v>99</v>
      </c>
    </row>
    <row r="5" spans="1:7" x14ac:dyDescent="0.25">
      <c r="B5">
        <f>POWER(2,(-1.5*(7/10.1)))*50*1</f>
        <v>24.323049780164059</v>
      </c>
      <c r="C5">
        <f>POWER(2,(-1.4*(7/10.1)))*50*1</f>
        <v>25.520048398911005</v>
      </c>
      <c r="D5">
        <f>POWER(2,(2.6*(7/10.1)))*50*1</f>
        <v>174.3492548277334</v>
      </c>
      <c r="E5">
        <f>POWER(2,(1.3*(7/10.1)))*50*1</f>
        <v>93.367353723807938</v>
      </c>
      <c r="F5">
        <f>POWER(2,(3.6*(7/10.1)))*50*1</f>
        <v>281.87382314195173</v>
      </c>
    </row>
    <row r="6" spans="1:7" x14ac:dyDescent="0.25">
      <c r="B6" t="s">
        <v>95</v>
      </c>
      <c r="C6" t="s">
        <v>96</v>
      </c>
      <c r="D6" t="s">
        <v>97</v>
      </c>
      <c r="E6" t="s">
        <v>98</v>
      </c>
      <c r="F6" t="s">
        <v>99</v>
      </c>
    </row>
    <row r="7" spans="1:7" x14ac:dyDescent="0.25">
      <c r="B7">
        <f>POWER(2,(-3.5*(7/10.4)))*50*1</f>
        <v>9.768160863309534</v>
      </c>
      <c r="C7">
        <f>POWER(2,(3.3*(7/10.4)))*50*1</f>
        <v>233.13309915530658</v>
      </c>
      <c r="E7">
        <f>POWER(2,(2*(7/10.4)))*50*1</f>
        <v>127.11672368453905</v>
      </c>
      <c r="F7">
        <f>POWER(2,(-1.3*(7/10.4)))*50*1</f>
        <v>27.262693316631442</v>
      </c>
    </row>
    <row r="8" spans="1:7" x14ac:dyDescent="0.25">
      <c r="B8" t="s">
        <v>95</v>
      </c>
      <c r="C8" t="s">
        <v>96</v>
      </c>
      <c r="D8" t="s">
        <v>97</v>
      </c>
    </row>
    <row r="9" spans="1:7" x14ac:dyDescent="0.25">
      <c r="B9">
        <f>POWER(2,(2.6*(7/10.2)))*50*1</f>
        <v>172.22728578654443</v>
      </c>
      <c r="C9">
        <f>POWER(2,(2.4*(7/10.2)))*50*1</f>
        <v>156.59724411750869</v>
      </c>
      <c r="D9">
        <f>POWER(2,(4.7*(7/10.2)))*50*1</f>
        <v>467.66977634667688</v>
      </c>
    </row>
    <row r="11" spans="1:7" x14ac:dyDescent="0.25">
      <c r="A11" t="s">
        <v>100</v>
      </c>
      <c r="B11" t="s">
        <v>101</v>
      </c>
      <c r="C11">
        <f>POWER(2,(2.6*(7/10.2)))*50*1</f>
        <v>172.22728578654443</v>
      </c>
      <c r="D11" t="s">
        <v>102</v>
      </c>
      <c r="E11">
        <f>POWER(2,(2.1*(7/10.4)))*50*1</f>
        <v>133.18776314997123</v>
      </c>
      <c r="F11" s="1" t="s">
        <v>103</v>
      </c>
      <c r="G11">
        <f>POWER(2,(-1.5*(7/10.1)))*50*1</f>
        <v>24.323049780164059</v>
      </c>
    </row>
    <row r="12" spans="1:7" x14ac:dyDescent="0.25">
      <c r="B12" t="s">
        <v>104</v>
      </c>
      <c r="C12">
        <f>POWER(2,(0.7*(7/10.4)))*50*1</f>
        <v>69.310885064531362</v>
      </c>
      <c r="D12" t="s">
        <v>105</v>
      </c>
      <c r="E12">
        <f>POWER(2,(2.2*(7/10.4)))*50*1</f>
        <v>139.54875282118678</v>
      </c>
      <c r="F12" s="1" t="s">
        <v>106</v>
      </c>
      <c r="G12" t="s">
        <v>107</v>
      </c>
    </row>
    <row r="13" spans="1:7" x14ac:dyDescent="0.25">
      <c r="A13" t="s">
        <v>108</v>
      </c>
      <c r="B13" t="s">
        <v>101</v>
      </c>
      <c r="C13">
        <f>POWER(2,(1.3*(7/10.1)))*50*1</f>
        <v>93.367353723807938</v>
      </c>
      <c r="D13" t="s">
        <v>102</v>
      </c>
      <c r="E13">
        <f>POWER(2,(2.6*(7/10.1)))*50*1</f>
        <v>174.3492548277334</v>
      </c>
      <c r="F13" s="1" t="s">
        <v>103</v>
      </c>
      <c r="G13">
        <f>POWER(2,(-1.4*(7/10.1)))*50*1</f>
        <v>25.520048398911005</v>
      </c>
    </row>
    <row r="14" spans="1:7" x14ac:dyDescent="0.25">
      <c r="B14" t="s">
        <v>104</v>
      </c>
      <c r="C14">
        <f>POWER(2,(3.6*(7/10.1)))*50*1</f>
        <v>281.87382314195173</v>
      </c>
      <c r="D14" t="s">
        <v>105</v>
      </c>
      <c r="E14" s="1">
        <v>57.511528130000002</v>
      </c>
      <c r="F14" s="1" t="s">
        <v>106</v>
      </c>
      <c r="G14">
        <f>POWER(2,(-1.6*(7/10.4)))*50*1</f>
        <v>23.701937858479287</v>
      </c>
    </row>
    <row r="15" spans="1:7" x14ac:dyDescent="0.25">
      <c r="A15" t="s">
        <v>109</v>
      </c>
      <c r="B15" t="s">
        <v>101</v>
      </c>
      <c r="C15">
        <f>POWER(2,(2.4*(7/10.2)))*50*1</f>
        <v>156.59724411750869</v>
      </c>
      <c r="D15" t="s">
        <v>102</v>
      </c>
      <c r="E15">
        <f>POWER(2,(3.3*(7/10.4)))*50*1</f>
        <v>233.13309915530658</v>
      </c>
      <c r="F15" s="1" t="s">
        <v>103</v>
      </c>
      <c r="G15">
        <f>POWER(2,(-1.3*(7/10.4)))*50*1</f>
        <v>27.262693316631442</v>
      </c>
    </row>
    <row r="16" spans="1:7" x14ac:dyDescent="0.25">
      <c r="B16" t="s">
        <v>104</v>
      </c>
      <c r="C16" t="s">
        <v>110</v>
      </c>
      <c r="D16" t="s">
        <v>105</v>
      </c>
      <c r="E16">
        <f>POWER(2,(2*(7/10.4)))*50*1</f>
        <v>127.11672368453905</v>
      </c>
      <c r="F16" s="1" t="s">
        <v>106</v>
      </c>
      <c r="G16" t="s">
        <v>111</v>
      </c>
    </row>
    <row r="18" spans="1:2" x14ac:dyDescent="0.25">
      <c r="A18" t="s">
        <v>0</v>
      </c>
      <c r="B18">
        <f>AVERAGE(C11:C15,E11:E16)</f>
        <v>148.92942850937104</v>
      </c>
    </row>
    <row r="19" spans="1:2" x14ac:dyDescent="0.25">
      <c r="A19" t="s">
        <v>6</v>
      </c>
      <c r="B19">
        <f>AVERAGE(G11:G15)</f>
        <v>25.201932338546449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CA Cell Homogenates</vt:lpstr>
      <vt:lpstr>All Data</vt:lpstr>
      <vt:lpstr>Statistics WMS 20min</vt:lpstr>
      <vt:lpstr>Statistics WMS 1hr</vt:lpstr>
      <vt:lpstr>Statistics PS 20Min</vt:lpstr>
      <vt:lpstr>Saliva Concentrations of IgA</vt:lpstr>
    </vt:vector>
  </TitlesOfParts>
  <Company>King's College Lond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Sherry</dc:creator>
  <cp:lastModifiedBy>Hannah Gibbins</cp:lastModifiedBy>
  <cp:lastPrinted>2012-03-28T12:54:01Z</cp:lastPrinted>
  <dcterms:created xsi:type="dcterms:W3CDTF">2012-02-06T15:20:02Z</dcterms:created>
  <dcterms:modified xsi:type="dcterms:W3CDTF">2015-01-08T22:09:12Z</dcterms:modified>
</cp:coreProperties>
</file>